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gela Brito\Desktop\Frontiers Brito et al 2020\Supplementary Material\Tables\"/>
    </mc:Choice>
  </mc:AlternateContent>
  <bookViews>
    <workbookView xWindow="0" yWindow="0" windowWidth="12270" windowHeight="6120"/>
  </bookViews>
  <sheets>
    <sheet name="Summary core hits" sheetId="1" r:id="rId1"/>
    <sheet name="BGC Proximity_21 clusters" sheetId="2" r:id="rId2"/>
    <sheet name="Resistance models_68" sheetId="4" r:id="rId3"/>
    <sheet name="Duplication_26" sheetId="3" r:id="rId4"/>
  </sheets>
  <calcPr calcId="162913"/>
</workbook>
</file>

<file path=xl/sharedStrings.xml><?xml version="1.0" encoding="utf-8"?>
<sst xmlns="http://schemas.openxmlformats.org/spreadsheetml/2006/main" count="3801" uniqueCount="1439">
  <si>
    <t>Description</t>
  </si>
  <si>
    <t>Function</t>
  </si>
  <si>
    <t>Duplication</t>
  </si>
  <si>
    <t>BGC_Proximity</t>
  </si>
  <si>
    <t>Phylogeny</t>
  </si>
  <si>
    <t>[Hits_listed]</t>
  </si>
  <si>
    <t>TIGR00133</t>
  </si>
  <si>
    <t>gatB: aspartyl/glutamyl-tRNA(Asn/Gln) amidotransferase, B subunit</t>
  </si>
  <si>
    <t>Protein synthesis</t>
  </si>
  <si>
    <t>No</t>
  </si>
  <si>
    <t>[Hyella patelloides LEGE 07179, WGS linear, whole genome shotgun|gatB|Aspartyl/glutamyl-tRNA(Asn/Gln) amidotransferase subunit B|loc|2734273 2735764 1 # ID=1_2591|Type=CDS|transl_table=11]</t>
  </si>
  <si>
    <t>TIGR00135</t>
  </si>
  <si>
    <t>gatC: aspartyl/glutamyl-tRNA(Asn/Gln) amidotransferase, C subunit</t>
  </si>
  <si>
    <t>[Hyella patelloides LEGE 07179, WGS linear, whole genome shotgun|gatC|Aspartyl/glutamyl-tRNA(Asn/Gln) amidotransferase subunit C|loc|969753 970050 -1 # ID=1_897|Type=CDS|transl_table=11]</t>
  </si>
  <si>
    <t>TIGR01521</t>
  </si>
  <si>
    <t>FruBisAldo_II_B: fructose-bisphosphate aldolase, class II, Calvin cycle subtype</t>
  </si>
  <si>
    <t>Unclassified</t>
  </si>
  <si>
    <t>[Hyella patelloides LEGE 07179, WGS linear, whole genome shotgun|fbaA|Fructose-bisphosphate aldolase class 2|loc|5086930 5088010 -1 # ID=1_4870|Type=CDS|transl_table=11]</t>
  </si>
  <si>
    <t>TIGR00765</t>
  </si>
  <si>
    <t>yihY_not_rbn: YihY family inner membrane protein</t>
  </si>
  <si>
    <t>Unknown function</t>
  </si>
  <si>
    <t>[Hyella patelloides LEGE 07179, WGS linear, whole genome shotgun|-|Ribonuclease BN|loc|526368 527253 -1 # ID=1_468|Type=CDS|transl_table=11]</t>
  </si>
  <si>
    <t>TIGR01445</t>
  </si>
  <si>
    <t>intein_Nterm: intein N-terminal splicing region</t>
  </si>
  <si>
    <t>Yes</t>
  </si>
  <si>
    <t>[Hyella patelloides LEGE 07179, WGS linear, whole genome shotgun|-|conserved protein of unknown function|loc|2578065 2580213 1 # ID=1_2424|Type=CDS|transl_table=11; Hyella patelloides LEGE 07179, WGS linear, whole genome shotgun|-|DNA polymerase III subunit alpha (fragment)|loc|7009659 7010922 1 # ID=1_6833|Type=CDS|transl_table=11]</t>
  </si>
  <si>
    <t>TIGR00447</t>
  </si>
  <si>
    <t>pth: aminoacyl-tRNA hydrolase</t>
  </si>
  <si>
    <t>[Hyella patelloides LEGE 07179, WGS linear, whole genome shotgun|pth|Peptidyl-tRNA hydrolase|loc|7954415 7955036 -1 # ID=1_7910|Type=CDS|transl_table=11]</t>
  </si>
  <si>
    <t>TIGR00444</t>
  </si>
  <si>
    <t>mazG: MazG family protein</t>
  </si>
  <si>
    <t>[Hyella patelloides LEGE 07179, WGS linear, whole genome shotgun|-|MazG family protein|loc|2462037 2462859 -1 # ID=1_2320|Type=CDS|transl_table=11]</t>
  </si>
  <si>
    <t>TIGR00442</t>
  </si>
  <si>
    <t>hisS: histidine--tRNA ligase</t>
  </si>
  <si>
    <t>[Hyella patelloides LEGE 07179, WGS linear, whole genome shotgun|hisS|Histidine--tRNA ligase|loc|2367601 2368879 1 # ID=1_2212|Type=CDS|transl_table=11]</t>
  </si>
  <si>
    <t>TIGR01146</t>
  </si>
  <si>
    <t>ATPsyn_F1gamma: ATP synthase F1, gamma subunit</t>
  </si>
  <si>
    <t>Energy metabolism</t>
  </si>
  <si>
    <t>[Hyella patelloides LEGE 07179, WGS linear, whole genome shotgun|atpG|ATP synthase gamma chain|loc|1239876 1240827 -1 # ID=1_1169|Type=CDS|transl_table=11]</t>
  </si>
  <si>
    <t>TIGR01962</t>
  </si>
  <si>
    <t>NuoD: NADH dehydrogenase (quinone), D subunit</t>
  </si>
  <si>
    <t>[Hyella patelloides LEGE 07179, WGS linear, whole genome shotgun|ndhH|NAD(P)H-quinone oxidoreductase subunit H|loc|4555546 4556731 -1 # ID=1_4360|Type=CDS|transl_table=11]</t>
  </si>
  <si>
    <t>TIGR01960</t>
  </si>
  <si>
    <t>ndhF3_CO2: NAD(P)H dehydrogenase, subunit NdhF3 family</t>
  </si>
  <si>
    <t>[Hyella patelloides LEGE 07179, WGS linear, whole genome shotgun|-|NAD(P)H dehydrogenase, subunit NdhF3 family|loc|408611 410504 -1 # ID=1_352|Type=CDS|transl_table=11; Hyella patelloides LEGE 07179, WGS linear, whole genome shotgun|-|NAD(P)H dehydrogenase, subunit NdhF3 family|loc|5499166 5501017 1 # ID=1_5268|Type=CDS|transl_table=11]</t>
  </si>
  <si>
    <t>TIGR01966</t>
  </si>
  <si>
    <t>RNasePH: ribonuclease PH</t>
  </si>
  <si>
    <t>Transcription</t>
  </si>
  <si>
    <t>[Hyella patelloides LEGE 07179, WGS linear, whole genome shotgun|rph|Ribonuclease PH|loc|4931633 4932353 1 # ID=1_4723|Type=CDS|transl_table=11]</t>
  </si>
  <si>
    <t>TIGR01964</t>
  </si>
  <si>
    <t>chpXY: CO2 hydration protein</t>
  </si>
  <si>
    <t>[Hyella patelloides LEGE 07179, WGS linear, whole genome shotgun|-|CO2 hydration protein|loc|405156 406290 -1 # ID=1_349|Type=CDS|transl_table=11; Hyella patelloides LEGE 07179, WGS linear, whole genome shotgun|-|CO2 hydration protein|loc|5502793 5504092 1 # ID=1_5270|Type=CDS|transl_table=11]</t>
  </si>
  <si>
    <t>TIGR01800</t>
  </si>
  <si>
    <t>cit_synth_II: 2-methylcitrate synthase/citrate synthase II</t>
  </si>
  <si>
    <t>[Hyella patelloides LEGE 07179, WGS linear, whole genome shotgun|gltA|Citrate synthase|loc|1518316 1519474 -1 # ID=1_1427|Type=CDS|transl_table=11]</t>
  </si>
  <si>
    <t>TIGR02935</t>
  </si>
  <si>
    <t>TIGR02935: probable nitrogen fixation protein</t>
  </si>
  <si>
    <t>Central intermediary metabolism</t>
  </si>
  <si>
    <t>[Hyella patelloides LEGE 07179, WGS linear, whole genome shotgun|-|conserved protein of unknown function|loc|345869 346346 1 # ID=1_297|Type=CDS|transl_table=11]</t>
  </si>
  <si>
    <t>TIGR02934</t>
  </si>
  <si>
    <t>nifT_nitrog: probable nitrogen fixation protein FixT</t>
  </si>
  <si>
    <t>[Hyella patelloides LEGE 07179, WGS linear, whole genome shotgun|fixU|Protein FixU homolog|loc|5597783 5597984 1 # ID=1_5359|Type=CDS|transl_table=11]</t>
  </si>
  <si>
    <t>TIGR02937</t>
  </si>
  <si>
    <t>sigma70-ECF: RNA polymerase sigma factor, sigma-70 family</t>
  </si>
  <si>
    <t>[Hyella patelloides LEGE 07179, WGS linear, whole genome shotgun|-|Ankyrin|loc|103244 105050 -1 # ID=1_95|Type=CDS|transl_table=11; Hyella patelloides LEGE 07179, WGS linear, whole genome shotgun|-|RNA polymerase sigma factor, sigma-70 family|loc|1539003 1539609 -1 # ID=1_1455|Type=CDS|transl_table=11; Hyella patelloides LEGE 07179, WGS linear, whole genome shotgun|-|conserved protein of unknown function|loc|1804297 1804975 -1 # ID=1_1688|Type=CDS|transl_table=11; Hyella patelloides LEGE 07179, WGS linear, whole genome shotgun|-|RNA polymerase sigma factor, sigma-70 family|loc|2715452 2716643 -1 # ID=1_2572|Type=CDS|transl_table=11; Hyella patelloides LEGE 07179, WGS linear, whole genome shotgun|-|RNA polymerase sigma factor, sigma-70 family|loc|3473124 3473802 1 # ID=1_3297|Type=CDS|transl_table=11; Hyella patelloides LEGE 07179, WGS linear, whole genome shotgun|-|RNA polymerase sigma factor, sigma-70 family|loc|3636808 3637474 1 # ID=1_3461|Type=CDS|transl_table=11; Hyella patelloides LEGE 07179, WGS linear, whole genome shotgun|sigA|RNA polymerase sigma factor SigA2|loc|5621820 5622708 -1 # ID=1_5388|Type=CDS|transl_table=11; Hyella patelloides LEGE 07179, WGS linear, whole genome shotgun|-|RNA polymerase sigma factor, sigma-70 family|loc|6495309 6496086 -1 # ID=1_6307|Type=CDS|transl_table=11; Hyella patelloides LEGE 07179, WGS linear, whole genome shotgun|sigA|RNA polymerase sigma factor SigA|loc|7187152 7188274 1 # ID=1_7031|Type=CDS|transl_table=11; Hyella patelloides LEGE 07179, WGS linear, whole genome shotgun|-|conserved protein of unknown function|loc|8076600 8077584 1 # ID=1_8037|Type=CDS|transl_table=11]</t>
  </si>
  <si>
    <t>TIGR00005</t>
  </si>
  <si>
    <t>rluA_subfam: pseudouridine synthase, RluA family</t>
  </si>
  <si>
    <t>[Hyella patelloides LEGE 07179, WGS linear, whole genome shotgun|-|putative enzyme|loc|675983 676739 -1 # ID=1_615|Type=CDS|transl_table=11; Hyella patelloides LEGE 07179, WGS linear, whole genome shotgun|-|putative enzyme|loc|4297671 4298619 -1 # ID=1_4111|Type=CDS|transl_table=11]</t>
  </si>
  <si>
    <t>TIGR00004</t>
  </si>
  <si>
    <t>TIGR00004: reactive intermediate/imine deaminase</t>
  </si>
  <si>
    <t>Cellular processes</t>
  </si>
  <si>
    <t>[Hyella patelloides LEGE 07179, WGS linear, whole genome shotgun|yjgF|ketoacid-binding protein|loc|3441665 3442058 1 # ID=1_3266|Type=CDS|transl_table=11]</t>
  </si>
  <si>
    <t>TIGR00002</t>
  </si>
  <si>
    <t>S16: ribosomal protein bS16</t>
  </si>
  <si>
    <t>[Hyella patelloides LEGE 07179, WGS linear, whole genome shotgun|rpsP|30S ribosomal protein S16|loc|3439656 3439905 1 # ID=1_3261|Type=CDS|transl_table=11]</t>
  </si>
  <si>
    <t>TIGR00001</t>
  </si>
  <si>
    <t>rpmI_bact: ribosomal protein bL35</t>
  </si>
  <si>
    <t>[Hyella patelloides LEGE 07179, WGS linear, whole genome shotgun|rpmI|50S ribosomal protein L35|loc|2586431 2586635 -1 # ID=1_2432|Type=CDS|transl_table=11]</t>
  </si>
  <si>
    <t>TIGR00009</t>
  </si>
  <si>
    <t>L28: ribosomal protein bL28</t>
  </si>
  <si>
    <t>[Hyella patelloides LEGE 07179, WGS linear, whole genome shotgun|rpmB|50S ribosomal protein L28|loc|2705586 2705823 -1 # ID=1_2559|Type=CDS|transl_table=11]</t>
  </si>
  <si>
    <t>TIGR00008</t>
  </si>
  <si>
    <t>infA: translation initiation factor IF-1</t>
  </si>
  <si>
    <t>[Hyella patelloides LEGE 07179, WGS linear, whole genome shotgun|infA|protein chain initiation factor IF-1|loc|2066654 2066879 -1 # ID=1_1911|Type=CDS|transl_table=11]</t>
  </si>
  <si>
    <t>TIGR00612</t>
  </si>
  <si>
    <t>ispG_gcpE: 4-hydroxy-3-methylbut-2-en-1-yl diphosphate synthase</t>
  </si>
  <si>
    <t>Biosynthesis of cofactors, prosthetic groups, and carriers</t>
  </si>
  <si>
    <t>[Hyella patelloides LEGE 07179, WGS linear, whole genome shotgun|ispG|4-hydroxy-3-methylbut-2-en-1-yl diphosphate synthase (ferredoxin)|loc|4281812 4283033 1 # ID=1_4092|Type=CDS|transl_table=11]</t>
  </si>
  <si>
    <t>TIGR00613</t>
  </si>
  <si>
    <t>reco: DNA repair protein RecO</t>
  </si>
  <si>
    <t>DNA metabolism</t>
  </si>
  <si>
    <t>[Hyella patelloides LEGE 07179, WGS linear, whole genome shotgun|recO|DNA repair protein RecO|loc|1063074 1063926 1 # ID=1_986|Type=CDS|transl_table=11]</t>
  </si>
  <si>
    <t>TIGR00614</t>
  </si>
  <si>
    <t>recQ_fam: ATP-dependent DNA helicase, RecQ family</t>
  </si>
  <si>
    <t>[Hyella patelloides LEGE 07179, WGS linear, whole genome shotgun|recQ|ATP-dependent DNA helicase RecQ|loc|7085068 7086532 -1 # ID=1_6911|Type=CDS|transl_table=11]</t>
  </si>
  <si>
    <t>TIGR00615</t>
  </si>
  <si>
    <t>recR: recombination protein RecR</t>
  </si>
  <si>
    <t>[Hyella patelloides LEGE 07179, WGS linear, whole genome shotgun|-|Recombination protein RecR (fragment)|loc|3823432 3823843 -1 # ID=1_3635|Type=CDS|transl_table=11]</t>
  </si>
  <si>
    <t>TIGR02464</t>
  </si>
  <si>
    <t>ribofla_fusion: conserved hypothetical protein</t>
  </si>
  <si>
    <t>[Hyella patelloides LEGE 07179, WGS linear, whole genome shotgun|-|N-glycosidase Npun_R5314|loc|1649472 1649874 -1 # ID=1_1572|Type=CDS|transl_table=11]</t>
  </si>
  <si>
    <t>TIGR02348</t>
  </si>
  <si>
    <t>GroEL: chaperonin GroL</t>
  </si>
  <si>
    <t>Protein fate</t>
  </si>
  <si>
    <t>[Hyella patelloides LEGE 07179, WGS linear, whole genome shotgun|groL|Cpn60 chaperonin GroEL, large subunit of GroESL|loc|986784 988455 1 # ID=1_914|Type=CDS|transl_table=11; Hyella patelloides LEGE 07179, WGS linear, whole genome shotgun|groL|Cpn60 chaperonin GroEL, large subunit of GroESL|loc|4062606 4064229 1 # ID=1_3893|Type=CDS|transl_table=11]</t>
  </si>
  <si>
    <t>TIGR02349</t>
  </si>
  <si>
    <t>DnaJ_bact: chaperone protein DnaJ</t>
  </si>
  <si>
    <t>[Hyella patelloides LEGE 07179, WGS linear, whole genome shotgun|dnaJ|chaperone Hsp40, co-chaperone with DnaK|loc|4958087 4959221 1 # ID=1_4748|Type=CDS|transl_table=11]</t>
  </si>
  <si>
    <t>TIGR04533</t>
  </si>
  <si>
    <t>cyanosortB_assc: cyanoexosortase B-associated protein</t>
  </si>
  <si>
    <t>[Hyella patelloides LEGE 07179, WGS linear, whole genome shotgun|-|conserved protein of unknown function|loc|3087215 3087959 -1 # ID=1_2924|Type=CDS|transl_table=11]</t>
  </si>
  <si>
    <t>TIGR02982</t>
  </si>
  <si>
    <t>heterocyst_DevA: ABC exporter ATP-binding subunit, DevA family</t>
  </si>
  <si>
    <t>[Hyella patelloides LEGE 07179, WGS linear, whole genome shotgun|lolD|Lipoprotein-releasing system ATP-binding protein LolD 2|loc|1399978 1400695 -1 # ID=1_1310|Type=CDS|transl_table=11; Hyella patelloides LEGE 07179, WGS linear, whole genome shotgun|-|ABC transporter|loc|6611843 6612590 1 # ID=1_6421|Type=CDS|transl_table=11]</t>
  </si>
  <si>
    <t>TIGR00663</t>
  </si>
  <si>
    <t>TIGR00663: dnan: DNA polymerase III, beta subunit</t>
  </si>
  <si>
    <t>N/A</t>
  </si>
  <si>
    <t>[Hyella patelloides LEGE 07179, WGS linear, whole genome shotgun|dnaN|Beta sliding clamp|loc|2842679 2843867 1 # ID=1_2690|Type=CDS|transl_table=11]</t>
  </si>
  <si>
    <t>TIGR01171</t>
  </si>
  <si>
    <t>rplB_bact: ribosomal protein uL2</t>
  </si>
  <si>
    <t>[Hyella patelloides LEGE 07179, WGS linear, whole genome shotgun|rplB|50S ribosomal subunit protein L2|loc|2075271 2076099 -1 # ID=1_1928|Type=CDS|transl_table=11]</t>
  </si>
  <si>
    <t>TIGR03330</t>
  </si>
  <si>
    <t>SAM_DCase_Bsu: S-adenosylmethionine decarboxylase proenzyme</t>
  </si>
  <si>
    <t>[Hyella patelloides LEGE 07179, WGS linear, whole genome shotgun|speH|S-adenosylmethionine decarboxylase proenzyme|loc|3971991 3972378 -1 # ID=1_3798|Type=CDS|transl_table=11]</t>
  </si>
  <si>
    <t>TIGR00312</t>
  </si>
  <si>
    <t>cbiD: cobalamin biosynthesis protein CbiD</t>
  </si>
  <si>
    <t>[Hyella patelloides LEGE 07179, WGS linear, whole genome shotgun|cbiD|Cobalt-precorrin-5B C(1)-methyltransferase|loc|4111911 4113015 -1 # ID=1_3934|Type=CDS|transl_table=11]</t>
  </si>
  <si>
    <t>TIGR00317</t>
  </si>
  <si>
    <t>cobS: cobalamin 5'-phosphate synthase</t>
  </si>
  <si>
    <t>[Hyella patelloides LEGE 07179, WGS linear, whole genome shotgun|cobS|Adenosylcobinamide-GDP ribazoletransferase|loc|4149986 4150739 1 # ID=1_3965|Type=CDS|transl_table=11]</t>
  </si>
  <si>
    <t>TIGR00090</t>
  </si>
  <si>
    <t>rsfS_iojap_ybeB: ribosome silencing factor</t>
  </si>
  <si>
    <t>[Hyella patelloides LEGE 07179, WGS linear, whole genome shotgun|rsfS|Ribosomal silencing factor RsfS|loc|679934 680357 -1 # ID=1_619|Type=CDS|transl_table=11]</t>
  </si>
  <si>
    <t>TIGR00092</t>
  </si>
  <si>
    <t>TIGR00092: GTP-binding protein YchF</t>
  </si>
  <si>
    <t>[Hyella patelloides LEGE 07179, WGS linear, whole genome shotgun|ychF|putative GTP-binding protein|loc|7184754 7185846 1 # ID=1_7029|Type=CDS|transl_table=11]</t>
  </si>
  <si>
    <t>TIGR00093</t>
  </si>
  <si>
    <t>TIGR00093: pseudouridine synthase</t>
  </si>
  <si>
    <t>[Hyella patelloides LEGE 07179, WGS linear, whole genome shotgun|-|putative enzyme|loc|4961714 4962518 1 # ID=1_4752|Type=CDS|transl_table=11; Hyella patelloides LEGE 07179, WGS linear, whole genome shotgun|-|putative enzyme|loc|5542746 5543454 1 # ID=1_5310|Type=CDS|transl_table=11]</t>
  </si>
  <si>
    <t>TIGR00904</t>
  </si>
  <si>
    <t>mreB: cell shape determining protein, MreB/Mrl family</t>
  </si>
  <si>
    <t>Cell envelope</t>
  </si>
  <si>
    <t>[Hyella patelloides LEGE 07179, WGS linear, whole genome shotgun|mreB|cell wall structural complex MreBCD, actin-like component MreB|loc|1978946 1979984 -1 # ID=1_1831|Type=CDS|transl_table=11]</t>
  </si>
  <si>
    <t>TIGR01740</t>
  </si>
  <si>
    <t>pyrF: orotidine 5'-phosphate decarboxylase</t>
  </si>
  <si>
    <t>Purines, pyrimidines, nucleosides, and nucleotides</t>
  </si>
  <si>
    <t>[Hyella patelloides LEGE 07179, WGS linear, whole genome shotgun|pyrF|Orotidine 5-phosphate decarboxylase|loc|1090946 1091645 1 # ID=1_1012|Type=CDS|transl_table=11]</t>
  </si>
  <si>
    <t>TIGR03317</t>
  </si>
  <si>
    <t>ygfZ_signature: folate-binding protein YgfZ</t>
  </si>
  <si>
    <t>[Hyella patelloides LEGE 07179, WGS linear, whole genome shotgun|-|Folate-binding protein YgfZ|loc|1248534 1249482 -1 # ID=1_1179|Type=CDS|transl_table=11]</t>
  </si>
  <si>
    <t>TIGR00544</t>
  </si>
  <si>
    <t>lgt: prolipoprotein diacylglyceryl transferase</t>
  </si>
  <si>
    <t>[Hyella patelloides LEGE 07179, WGS linear, whole genome shotgun|lgt|Prolipoprotein diacylglyceryl transferase|loc|7269603 7270437 -1 # ID=1_7125|Type=CDS|transl_table=11]</t>
  </si>
  <si>
    <t>TIGR01981</t>
  </si>
  <si>
    <t>sufD: FeS assembly protein SufD</t>
  </si>
  <si>
    <t>[Hyella patelloides LEGE 07179, WGS linear, whole genome shotgun|-|conserved protein of unknown function|loc|3272320 3273637 1 # ID=1_3118|Type=CDS|transl_table=11]</t>
  </si>
  <si>
    <t>TIGR01980</t>
  </si>
  <si>
    <t>sufB: FeS assembly protein SufB</t>
  </si>
  <si>
    <t>[Hyella patelloides LEGE 07179, WGS linear, whole genome shotgun|sufB|component of SufBCD complex|loc|2637850 2639290 -1 # ID=1_2492|Type=CDS|transl_table=11]</t>
  </si>
  <si>
    <t>TIGR01156</t>
  </si>
  <si>
    <t>cytb6/f_IV: cytb6/f complex subunit IV</t>
  </si>
  <si>
    <t>[Hyella patelloides LEGE 07179, WGS linear, whole genome shotgun|petD|Cytochrome b6-f complex subunit 4|loc|1370625 1371108 -1 # ID=1_1286|Type=CDS|transl_table=11]</t>
  </si>
  <si>
    <t>TIGR01153</t>
  </si>
  <si>
    <t>psbC: photosystem II 44 kDa subunit reaction center protein</t>
  </si>
  <si>
    <t>[Hyella patelloides LEGE 07179, WGS linear, whole genome shotgun|psbC|Photosystem II CP43 reaction center protein|loc|1075160 1076543 1 # ID=1_994|Type=CDS|transl_table=11]</t>
  </si>
  <si>
    <t>TIGR01017</t>
  </si>
  <si>
    <t>rpsD_bact: ribosomal protein uS4</t>
  </si>
  <si>
    <t>[Hyella patelloides LEGE 07179, WGS linear, whole genome shotgun|rpsD|30S ribosomal protein S4|loc|3406599 3407208 1 # ID=1_3231|Type=CDS|transl_table=11]</t>
  </si>
  <si>
    <t>TIGR01011</t>
  </si>
  <si>
    <t>rpsB_bact: ribosomal protein uS2</t>
  </si>
  <si>
    <t>[Hyella patelloides LEGE 07179, WGS linear, whole genome shotgun|rpsB|30S ribosomal protein S2|loc|1627925 1628879 -1 # ID=1_1552|Type=CDS|transl_table=11]</t>
  </si>
  <si>
    <t>TIGR00401</t>
  </si>
  <si>
    <t>msrA: peptide-methionine (S)-S-oxide reductase</t>
  </si>
  <si>
    <t>[Hyella patelloides LEGE 07179, WGS linear, whole genome shotgun|msrA|methionine sulfoxide reductase A|loc|2613108 2613750 -1 # ID=1_2462|Type=CDS|transl_table=11; Hyella patelloides LEGE 07179, WGS linear, whole genome shotgun|msrA|fragment of peptide methionine sulfoxide reductase (Protein- methionine-S-oxide reductase) (Peptide Met(O) reductase) (part 2)|loc|6112504 6112828 1 # ID=1_5900|Type=CDS|transl_table=11]</t>
  </si>
  <si>
    <t>TIGR03069</t>
  </si>
  <si>
    <t>PS_II_S4: photosystem II S4 domain protein</t>
  </si>
  <si>
    <t>[Hyella patelloides LEGE 07179, WGS linear, whole genome shotgun|-|Photosystem II S4 domain protein|loc|173983 174763 -1 # ID=1_153|Type=CDS|transl_table=11]</t>
  </si>
  <si>
    <t>TIGR00409</t>
  </si>
  <si>
    <t>proS_fam_II: proline--tRNA ligase</t>
  </si>
  <si>
    <t>[Hyella patelloides LEGE 07179, WGS linear, whole genome shotgun|proS|Proline--tRNA ligase|loc|1688278 1690084 1 # ID=1_1607|Type=CDS|transl_table=11]</t>
  </si>
  <si>
    <t>TIGR03060</t>
  </si>
  <si>
    <t>PS_II_psb29: photosystem II biogenesis protein Psp29</t>
  </si>
  <si>
    <t>[Hyella patelloides LEGE 07179, WGS linear, whole genome shotgun|thf|Protein Thf1|loc|6407006 6407786 -1 # ID=1_6210|Type=CDS|transl_table=11]</t>
  </si>
  <si>
    <t>TIGR03705</t>
  </si>
  <si>
    <t>poly_P_kin: polyphosphate kinase 1</t>
  </si>
  <si>
    <t>[Hyella patelloides LEGE 07179, WGS linear, whole genome shotgun|ppk|Polyphosphate kinase|loc|6525879 6528012 1 # ID=1_6335|Type=CDS|transl_table=11]</t>
  </si>
  <si>
    <t>TIGR04282</t>
  </si>
  <si>
    <t>glyco_like_cofC: transferase 1, rSAM/selenodomain-associated</t>
  </si>
  <si>
    <t>[Hyella patelloides LEGE 07179, WGS linear, whole genome shotgun|-|conserved protein of unknown function|loc|7301758 7302370 -1 # ID=1_7167|Type=CDS|transl_table=11]</t>
  </si>
  <si>
    <t>TIGR00168</t>
  </si>
  <si>
    <t>infC: translation initiation factor IF-3</t>
  </si>
  <si>
    <t>[Hyella patelloides LEGE 07179, WGS linear, whole genome shotgun|infC|Translation initiation factor IF-3|loc|4405599 4406139 -1 # ID=1_4228|Type=CDS|transl_table=11]</t>
  </si>
  <si>
    <t>TIGR00169</t>
  </si>
  <si>
    <t>leuB: 3-isopropylmalate dehydrogenase</t>
  </si>
  <si>
    <t>Amino acid biosynthesis</t>
  </si>
  <si>
    <t>[Hyella patelloides LEGE 07179, WGS linear, whole genome shotgun|leuB|3-isopropylmalate dehydrogenase|loc|527515 528601 1 # ID=1_469|Type=CDS|transl_table=11]</t>
  </si>
  <si>
    <t>TIGR01846</t>
  </si>
  <si>
    <t>type_I_sec_HlyB: type I secretion system ATPase</t>
  </si>
  <si>
    <t>[Hyella patelloides LEGE 07179, WGS linear, whole genome shotgun|-|Type I secretion system ABC transporter, HlyB family|loc|3281200 3284239 1 # ID=1_3125|Type=CDS|transl_table=11; Hyella patelloides LEGE 07179, WGS linear, whole genome shotgun|-|Peptidase C39|loc|7321962 7324890 -1 # ID=1_7187|Type=CDS|transl_table=11]</t>
  </si>
  <si>
    <t>TIGR00046</t>
  </si>
  <si>
    <t>TIGR00046: RNA methyltransferase, RsmE family</t>
  </si>
  <si>
    <t>[Hyella patelloides LEGE 07179, WGS linear, whole genome shotgun|rsmE|Ribosomal RNA small subunit methyltransferase E|loc|783082 783835 1 # ID=1_724|Type=CDS|transl_table=11]</t>
  </si>
  <si>
    <t>TIGR00165</t>
  </si>
  <si>
    <t>S18: ribosomal protein bS18</t>
  </si>
  <si>
    <t>[Hyella patelloides LEGE 07179, WGS linear, whole genome shotgun|rpsR|30S ribosomal protein S18|loc|2131335 2131551 1 # ID=1_1984|Type=CDS|transl_table=11]</t>
  </si>
  <si>
    <t>TIGR00166</t>
  </si>
  <si>
    <t>S6: ribosomal protein bS6</t>
  </si>
  <si>
    <t>[Hyella patelloides LEGE 07179, WGS linear, whole genome shotgun|rpsF|30S ribosomal protein S6|loc|1951418 1951805 -1 # ID=1_1805|Type=CDS|transl_table=11]</t>
  </si>
  <si>
    <t>TIGR02387</t>
  </si>
  <si>
    <t>rpoC1_cyan: DNA-directed RNA polymerase, gamma subunit</t>
  </si>
  <si>
    <t>[Hyella patelloides LEGE 07179, WGS linear, whole genome shotgun|rpoC|DNA-directed RNA polymerase subunit gamma|loc|1563082 1564957 1 # ID=1_1479|Type=CDS|transl_table=11]</t>
  </si>
  <si>
    <t>TIGR00653</t>
  </si>
  <si>
    <t>GlnA: glutamine synthetase, type I</t>
  </si>
  <si>
    <t>[Hyella patelloides LEGE 07179, WGS linear, whole genome shotgun|glnA|glutamine synthetase|loc|5346692 5348114 1 # ID=1_5119|Type=CDS|transl_table=11]</t>
  </si>
  <si>
    <t>TIGR00715</t>
  </si>
  <si>
    <t>precor6x_red: precorrin-6x reductase</t>
  </si>
  <si>
    <t>[Hyella patelloides LEGE 07179, WGS linear, whole genome shotgun|cbiJ|Cobalt-precorrin-6A reductase|loc|6123449 6124220 1 # ID=1_5909|Type=CDS|transl_table=11]</t>
  </si>
  <si>
    <t>TIGR00499</t>
  </si>
  <si>
    <t>lysS_bact: lysine--tRNA ligase</t>
  </si>
  <si>
    <t>[Hyella patelloides LEGE 07179, WGS linear, whole genome shotgun|lysS|Lysine--tRNA ligase|loc|6235697 6237419 -1 # ID=1_6028|Type=CDS|transl_table=11]</t>
  </si>
  <si>
    <t>TIGR00496</t>
  </si>
  <si>
    <t>frr: ribosome recycling factor</t>
  </si>
  <si>
    <t>[Hyella patelloides LEGE 07179, WGS linear, whole genome shotgun|frr|ribosome recycling factor|loc|3879100 3879649 -1 # ID=1_3696|Type=CDS|transl_table=11]</t>
  </si>
  <si>
    <t>TIGR00493</t>
  </si>
  <si>
    <t>clpP: ATP-dependent Clp endopeptidase, proteolytic subunit ClpP</t>
  </si>
  <si>
    <t>[Hyella patelloides LEGE 07179, WGS linear, whole genome shotgun|clpP|ATP-dependent Clp protease proteolytic subunit (Endopeptidase Clp) (Caseinolytic protease) (Protease Ti) (Heat shock protein F21.5)|loc|3716904 3717567 -1 # ID=1_3539|Type=CDS|transl_table=11; Hyella patelloides LEGE 07179, WGS linear, whole genome shotgun|clpP|proteolytic subunit of ClpA-ClpP and ClpX-ClpP ATP-dependent serine proteases|loc|7463190 7463799 1 # ID=1_7369|Type=CDS|transl_table=11]</t>
  </si>
  <si>
    <t>TIGR00299</t>
  </si>
  <si>
    <t>TIGR00299: TIGR00299 family protein</t>
  </si>
  <si>
    <t>Hypothetical proteins</t>
  </si>
  <si>
    <t>[Hyella patelloides LEGE 07179, WGS linear, whole genome shotgun|-|putative nickel insertion protein|loc|6077980 6079201 -1 # ID=1_5854|Type=CDS|transl_table=11]</t>
  </si>
  <si>
    <t>TIGR00297</t>
  </si>
  <si>
    <t>TIGR00297: TIGR00297 family protein</t>
  </si>
  <si>
    <t>[Hyella patelloides LEGE 07179, WGS linear, whole genome shotgun|-|conserved membrane protein of unknown function|loc|72511 73267 -1 # ID=1_68|Type=CDS|transl_table=11]</t>
  </si>
  <si>
    <t>TIGR03279</t>
  </si>
  <si>
    <t>cyano_FeS_chp: putative radical SAM enzyme, TIGR03279 family</t>
  </si>
  <si>
    <t>[Hyella patelloides LEGE 07179, WGS linear, whole genome shotgun|-|FeS-containing oxidoreductase|loc|5230838 5232170 1 # ID=1_5014|Type=CDS|transl_table=11]</t>
  </si>
  <si>
    <t>TIGR00195</t>
  </si>
  <si>
    <t>exoDNase_III: exodeoxyribonuclease III</t>
  </si>
  <si>
    <t>[Hyella patelloides LEGE 07179, WGS linear, whole genome shotgun|-|Exodeoxyribonuclease III|loc|3476316 3477111 1 # ID=1_3301|Type=CDS|transl_table=11]</t>
  </si>
  <si>
    <t>TIGR00194</t>
  </si>
  <si>
    <t>uvrC: excinuclease ABC subunit C</t>
  </si>
  <si>
    <t>[Hyella patelloides LEGE 07179, WGS linear, whole genome shotgun|uvrC|UvrABC system protein C|loc|645907 647818 1 # ID=1_580|Type=CDS|transl_table=11]</t>
  </si>
  <si>
    <t>TIGR00196</t>
  </si>
  <si>
    <t>yjeF_cterm: YjeF family C-terminal domain</t>
  </si>
  <si>
    <t>[Hyella patelloides LEGE 07179, WGS linear, whole genome shotgun|nnr|Bifunctional NAD(P)H-hydrate repair enzyme Nnr|loc|4522688 4524287 1 # ID=1_4337|Type=CDS|transl_table=11]</t>
  </si>
  <si>
    <t>TIGR00190</t>
  </si>
  <si>
    <t>thiC: phosphomethylpyrimidine synthase</t>
  </si>
  <si>
    <t>[Hyella patelloides LEGE 07179, WGS linear, whole genome shotgun|thiC|Phosphomethylpyrimidine synthase|loc|2855534 2856911 -1 # ID=1_2701|Type=CDS|transl_table=11]</t>
  </si>
  <si>
    <t>PGK</t>
  </si>
  <si>
    <t>PF00162.19: Phosphoglycerate kinase</t>
  </si>
  <si>
    <t>[Hyella patelloides LEGE 07179, WGS linear, whole genome shotgun|pgk|Phosphoglycerate kinase|loc|1246766 1247966 -1 # ID=1_1177|Type=CDS|transl_table=11]</t>
  </si>
  <si>
    <t>TIGR00788</t>
  </si>
  <si>
    <t>fbt: folate/biopterin transporter</t>
  </si>
  <si>
    <t>[Hyella patelloides LEGE 07179, WGS linear, whole genome shotgun|-|Folate-biopterin transporter|loc|2222321 2223794 -1 # ID=1_2074|Type=CDS|transl_table=11]</t>
  </si>
  <si>
    <t>TIGR02727</t>
  </si>
  <si>
    <t>MTHFS_bact: 5-formyltetrahydrofolate cyclo-ligase</t>
  </si>
  <si>
    <t>[Hyella patelloides LEGE 07179, WGS linear, whole genome shotgun|-|5-formyltetrahydrofolate cyclo-ligase|loc|1175442 1175994 1 # ID=1_1099|Type=CDS|transl_table=11]</t>
  </si>
  <si>
    <t>TIGR00581</t>
  </si>
  <si>
    <t>moaC: molybdenum cofactor biosynthesis protein C</t>
  </si>
  <si>
    <t>[Hyella patelloides LEGE 07179, WGS linear, whole genome shotgun|moaC|molybdopterin biosynthesis, protein C|loc|4296802 4297360 -1 # ID=1_4110|Type=CDS|transl_table=11]</t>
  </si>
  <si>
    <t>TIGR00585</t>
  </si>
  <si>
    <t>mutl: DNA mismatch repair protein MutL</t>
  </si>
  <si>
    <t>[Hyella patelloides LEGE 07179, WGS linear, whole genome shotgun|mutL|DNA mismatch repair protein MutL|loc|4044735 4046433 -1 # ID=1_3874|Type=CDS|transl_table=11]</t>
  </si>
  <si>
    <t>TIGR00223</t>
  </si>
  <si>
    <t>panD: aspartate 1-decarboxylase</t>
  </si>
  <si>
    <t>[Hyella patelloides LEGE 07179, WGS linear, whole genome shotgun|panD|Aspartate 1-decarboxylase|loc|722266 722680 -1 # ID=1_660|Type=CDS|transl_table=11; Hyella patelloides LEGE 07179, WGS linear, whole genome shotgun|-|Aspartate 1-decarboxylase (modular protein)|loc|6981749 6982334 1 # ID=1_6806|Type=CDS|transl_table=11]</t>
  </si>
  <si>
    <t>TIGR00222</t>
  </si>
  <si>
    <t>panB: 3-methyl-2-oxobutanoate hydroxymethyltransferase</t>
  </si>
  <si>
    <t>[Hyella patelloides LEGE 07179, WGS linear, whole genome shotgun|panB|3-methyl-2-oxobutanoate hydroxymethyltransferase|loc|3208769 3209552 1 # ID=1_3047|Type=CDS|transl_table=11]</t>
  </si>
  <si>
    <t>TIGR00225</t>
  </si>
  <si>
    <t>prc: C-terminal processing peptidase</t>
  </si>
  <si>
    <t>[Hyella patelloides LEGE 07179, WGS linear, whole genome shotgun|ctpA|Carboxyl-terminal-processing protease|loc|1372771 1374001 1 # ID=1_1288|Type=CDS|transl_table=11; Hyella patelloides LEGE 07179, WGS linear, whole genome shotgun|ctpA|Carboxyl-terminal-processing protease|loc|1490399 1491689 -1 # ID=1_1395|Type=CDS|transl_table=11; Hyella patelloides LEGE 07179, WGS linear, whole genome shotgun|ctpA|Carboxyl-terminal-processing protease|loc|7138445 7139768 -1 # ID=1_6981|Type=CDS|transl_table=11; Hyella patelloides LEGE 07179, WGS linear, whole genome shotgun|-|Carboxyl-terminal protease|loc|7847061 7848360 -1 # ID=1_7807|Type=CDS|transl_table=11; Hyella patelloides LEGE 07179, WGS linear, whole genome shotgun|-|Carboxyl-terminal protease|loc|7865964 7867263 1 # ID=1_7823|Type=CDS|transl_table=11]</t>
  </si>
  <si>
    <t>TIGR01059</t>
  </si>
  <si>
    <t>gyrB: DNA gyrase, B subunit</t>
  </si>
  <si>
    <t>[Hyella patelloides LEGE 07179, WGS linear, whole genome shotgun|gyrB|DNA gyrase subunit B|loc|2695997 2697926 1 # ID=1_2548|Type=CDS|transl_table=11]</t>
  </si>
  <si>
    <t>TIGR00344</t>
  </si>
  <si>
    <t>alaS: alanine--tRNA ligase</t>
  </si>
  <si>
    <t>[Hyella patelloides LEGE 07179, WGS linear, whole genome shotgun|alaS|Alanine--tRNA ligase|loc|6886020 6888723 -1 # ID=1_6692|Type=CDS|transl_table=11]</t>
  </si>
  <si>
    <t>TIGR01051</t>
  </si>
  <si>
    <t>topA_bact: DNA topoisomerase I</t>
  </si>
  <si>
    <t>[Hyella patelloides LEGE 07179, WGS linear, whole genome shotgun|topA|DNA topoisomerase 1|loc|5160217 5163040 1 # ID=1_4941|Type=CDS|transl_table=11]</t>
  </si>
  <si>
    <t>TIGR01050</t>
  </si>
  <si>
    <t>rpsS_bact: ribosomal protein uS19</t>
  </si>
  <si>
    <t>[Hyella patelloides LEGE 07179, WGS linear, whole genome shotgun|rpsS|30S ribosomal subunit protein S19|loc|2074891 2075170 -1 # ID=1_1927|Type=CDS|transl_table=11]</t>
  </si>
  <si>
    <t>TIGR00876</t>
  </si>
  <si>
    <t>tal_mycobact: transaldolase</t>
  </si>
  <si>
    <t>[Hyella patelloides LEGE 07179, WGS linear, whole genome shotgun|tal|Transaldolase|loc|6549505 6550645 1 # ID=1_6356|Type=CDS|transl_table=11]</t>
  </si>
  <si>
    <t>TIGR01356</t>
  </si>
  <si>
    <t>aroA: 3-phosphoshikimate 1-carboxyvinyltransferase</t>
  </si>
  <si>
    <t>[Hyella patelloides LEGE 07179, WGS linear, whole genome shotgun|aroA|3-phosphoshikimate 1-carboxyvinyltransferase|loc|2149413 2150766 -1 # ID=1_2000|Type=CDS|transl_table=11]</t>
  </si>
  <si>
    <t>TIGR00871</t>
  </si>
  <si>
    <t>zwf: glucose-6-phosphate dehydrogenase</t>
  </si>
  <si>
    <t>[Hyella patelloides LEGE 07179, WGS linear, whole genome shotgun|zwf|Glucose-6-phosphate 1-dehydrogenase|loc|6550869 6552399 1 # ID=1_6357|Type=CDS|transl_table=11]</t>
  </si>
  <si>
    <t>TIGR00878</t>
  </si>
  <si>
    <t>purM: phosphoribosylformylglycinamidine cyclo-ligase</t>
  </si>
  <si>
    <t>[Hyella patelloides LEGE 07179, WGS linear, whole genome shotgun|purM|phosphoribosylaminoimidazole synthetase|loc|5721008 5722031 -1 # ID=1_5494|Type=CDS|transl_table=11]</t>
  </si>
  <si>
    <t>TIGR03953</t>
  </si>
  <si>
    <t>rplD_bact: 50S ribosomal protein uL4</t>
  </si>
  <si>
    <t>[Hyella patelloides LEGE 07179, WGS linear, whole genome shotgun|rplD|50S ribosomal subunit protein L4|loc|2076471 2077110 -1 # ID=1_1930|Type=CDS|transl_table=11]</t>
  </si>
  <si>
    <t>TIGR02595</t>
  </si>
  <si>
    <t>PEP_exosort: PEP-CTERM protein-sorting domain</t>
  </si>
  <si>
    <t>[Hyella patelloides LEGE 07179, WGS linear, whole genome shotgun|-|conserved exported protein of unknown function|loc|222771 223722 -1 # ID=1_197|Type=CDS|transl_table=11; Hyella patelloides LEGE 07179, WGS linear, whole genome shotgun|-|conserved protein of unknown function|loc|1858620 1859352 -1 # ID=1_1736|Type=CDS|transl_table=11; Hyella patelloides LEGE 07179, WGS linear, whole genome shotgun|-|exported protein of unknown function|loc|2127563 2128304 -1 # ID=1_1980|Type=CDS|transl_table=11; Hyella patelloides LEGE 07179, WGS linear, whole genome shotgun|-|exported protein of unknown function|loc|2128705 2129455 -1 # ID=1_1981|Type=CDS|transl_table=11; Hyella patelloides LEGE 07179, WGS linear, whole genome shotgun|-|Outer membrane autotransporter barrel domain protein|loc|3056402 3057296 1 # ID=1_2894|Type=CDS|transl_table=11; Hyella patelloides LEGE 07179, WGS linear, whole genome shotgun|-|conserved exported protein of unknown function|loc|3238720 3239467 1 # ID=1_3077|Type=CDS|transl_table=11; Hyella patelloides LEGE 07179, WGS linear, whole genome shotgun|-|conserved protein of unknown function|loc|4451656 4452415 -1 # ID=1_4269|Type=CDS|transl_table=11; Hyella patelloides LEGE 07179, WGS linear, whole genome shotgun|-|conserved exported protein of unknown function|loc|5262773 5263517 1 # ID=1_5044|Type=CDS|transl_table=11; Hyella patelloides LEGE 07179, WGS linear, whole genome shotgun|-|Alkaline phosphatase isozyme conversion aminopeptidase|loc|5355964 5357056 -1 # ID=1_5130|Type=CDS|transl_table=11; Hyella patelloides LEGE 07179, WGS linear, whole genome shotgun|-|conserved protein of unknown function|loc|7833666 7834353 -1 # ID=1_7785|Type=CDS|transl_table=11]</t>
  </si>
  <si>
    <t>TIGR02753</t>
  </si>
  <si>
    <t>sodN: superoxide dismutase, Ni</t>
  </si>
  <si>
    <t>[Hyella patelloides LEGE 07179, WGS linear, whole genome shotgun|sodN|Superoxide dismutase [Ni]|loc|4018241 4018715 1 # ID=1_3846|Type=CDS|transl_table=11]</t>
  </si>
  <si>
    <t>Methyltransf_5</t>
  </si>
  <si>
    <t>PF01795.19: MraW methylase family</t>
  </si>
  <si>
    <t>[Hyella patelloides LEGE 07179, WGS linear, whole genome shotgun|rsmH|Ribosomal RNA small subunit methyltransferase H|loc|5259177 5260056 -1 # ID=1_5039|Type=CDS|transl_table=11]</t>
  </si>
  <si>
    <t>TIGR02027</t>
  </si>
  <si>
    <t>rpoA: DNA-directed RNA polymerase, alpha subunit</t>
  </si>
  <si>
    <t>[Hyella patelloides LEGE 07179, WGS linear, whole genome shotgun|rpoA|DNA-directed RNA polymerase subunit alpha|loc|2064457 2065447 -1 # ID=1_1908|Type=CDS|transl_table=11]</t>
  </si>
  <si>
    <t>TIGR03625</t>
  </si>
  <si>
    <t>L3_bact: 50S ribosomal protein uL3</t>
  </si>
  <si>
    <t>[Hyella patelloides LEGE 07179, WGS linear, whole genome shotgun|rplC|50S ribosomal subunit protein L3|loc|2077429 2078071 -1 # ID=1_1931|Type=CDS|transl_table=11]</t>
  </si>
  <si>
    <t>TIGR00534</t>
  </si>
  <si>
    <t>OpcA: glucose-6-phosphate dehydrogenase assembly protein OpcA</t>
  </si>
  <si>
    <t>[Hyella patelloides LEGE 07179, WGS linear, whole genome shotgun|opcA|putative OxPP cycle protein OpcA|loc|6552540 6553899 1 # ID=1_6358|Type=CDS|transl_table=11]</t>
  </si>
  <si>
    <t>TIGR01129</t>
  </si>
  <si>
    <t>secD: protein-export membrane protein SecD</t>
  </si>
  <si>
    <t>[Hyella patelloides LEGE 07179, WGS linear, whole genome shotgun|-|Protein translocase subunit SecD (fragment)|loc|6381355 6382354 1 # ID=1_6182|Type=CDS|transl_table=11]</t>
  </si>
  <si>
    <t>TIGR01128</t>
  </si>
  <si>
    <t>holA: DNA polymerase III, delta subunit</t>
  </si>
  <si>
    <t>[Hyella patelloides LEGE 07179, WGS linear, whole genome shotgun|-|DNA polymerase III, delta subunit|loc|91350 92343 1 # ID=1_84|Type=CDS|transl_table=11]</t>
  </si>
  <si>
    <t>TIGR00120</t>
  </si>
  <si>
    <t>ArgJ: glutamate N-acetyltransferase/amino-acid acetyltransferase</t>
  </si>
  <si>
    <t>[Hyella patelloides LEGE 07179, WGS linear, whole genome shotgun|argJ|Arginine biosynthesis bifunctional protein ArgJ|loc|2516127 2517369 1 # ID=1_2380|Type=CDS|transl_table=11]</t>
  </si>
  <si>
    <t>TIGR00121</t>
  </si>
  <si>
    <t>birA_ligase: biotin--[acetyl-CoA-carboxylase] ligase</t>
  </si>
  <si>
    <t>[Hyella patelloides LEGE 07179, WGS linear, whole genome shotgun|-|BirA, biotin-(Acetyl-CoA-carboxylase) ligase|loc|6301465 6302266 -1 # ID=1_6101|Type=CDS|transl_table=11]</t>
  </si>
  <si>
    <t>TIGR00753</t>
  </si>
  <si>
    <t>undec_PP_bacA: undecaprenyl-diphosphatase UppP</t>
  </si>
  <si>
    <t>[Hyella patelloides LEGE 07179, WGS linear, whole genome shotgun|uppP|Undecaprenyl-diphosphatase|loc|2716878 2717874 -1 # ID=1_2573|Type=CDS|transl_table=11]</t>
  </si>
  <si>
    <t>TIGR00459</t>
  </si>
  <si>
    <t>aspS_bact: aspartate--tRNA ligase</t>
  </si>
  <si>
    <t>[Hyella patelloides LEGE 07179, WGS linear, whole genome shotgun|aspS|Aspartate--tRNA(Asp/Asn) ligase|loc|4169944 4171732 -1 # ID=1_3985|Type=CDS|transl_table=11]</t>
  </si>
  <si>
    <t>TIGR00757</t>
  </si>
  <si>
    <t>RNaseEG: ribonuclease, Rne/Rng family</t>
  </si>
  <si>
    <t>[Hyella patelloides LEGE 07179, WGS linear, whole genome shotgun|rne|Ribonuclease E/G-like protein|loc|5962035 5964111 1 # ID=1_5728|Type=CDS|transl_table=11]</t>
  </si>
  <si>
    <t>TIGR00450</t>
  </si>
  <si>
    <t>mnmE_trmE_thdF: tRNA modification GTPase TrmE</t>
  </si>
  <si>
    <t>[Hyella patelloides LEGE 07179, WGS linear, whole genome shotgun|mnmE|tRNA modification GTPase MnmE|loc|709935 711312 -1 # ID=1_647|Type=CDS|transl_table=11]</t>
  </si>
  <si>
    <t>TIGR00456</t>
  </si>
  <si>
    <t>argS: arginine--tRNA ligase</t>
  </si>
  <si>
    <t>[Hyella patelloides LEGE 07179, WGS linear, whole genome shotgun|argS|Arginine--tRNA ligase|loc|2749083 2750838 -1 # ID=1_2611|Type=CDS|transl_table=11]</t>
  </si>
  <si>
    <t>TIGR00457</t>
  </si>
  <si>
    <t>asnS: asparagine--tRNA ligase</t>
  </si>
  <si>
    <t>[Hyella patelloides LEGE 07179, WGS linear, whole genome shotgun|asnS|asparaginyl tRNA synthetase|loc|7120295 7121687 1 # ID=1_6959|Type=CDS|transl_table=11]</t>
  </si>
  <si>
    <t>TIGR03053</t>
  </si>
  <si>
    <t>PS_I_psaM: photosystem I reaction center subunit XII</t>
  </si>
  <si>
    <t>[Hyella patelloides LEGE 07179, WGS linear, whole genome shotgun|-|Photosystem I reaction center subunit XII (modular protein)|loc|6477922 6478051 -1 # ID=1_6284|Type=CDS|transl_table=11]</t>
  </si>
  <si>
    <t>TIGR03052</t>
  </si>
  <si>
    <t>PS_I_psaI: photosystem I reaction center subunit VIII</t>
  </si>
  <si>
    <t>[Hyella patelloides LEGE 07179, WGS linear, whole genome shotgun|psaI|Photosystem I reaction center subunit VIII|loc|5148158 5148275 1 # ID=1_4926|Type=CDS|transl_table=11]</t>
  </si>
  <si>
    <t>TIGR01974</t>
  </si>
  <si>
    <t>NDH_I_L: proton-translocating NADH-quinone oxidoreductase, chain L</t>
  </si>
  <si>
    <t>[Hyella patelloides LEGE 07179, WGS linear, whole genome shotgun|ndhF|NAD(P)H-quinone oxidoreductase chain 5|loc|2760981 2763084 1 # ID=1_2621|Type=CDS|transl_table=11]</t>
  </si>
  <si>
    <t>TIGR00392</t>
  </si>
  <si>
    <t>ileS: isoleucine--tRNA ligase</t>
  </si>
  <si>
    <t>[Hyella patelloides LEGE 07179, WGS linear, whole genome shotgun|ileS|Isoleucine--tRNA ligase|loc|6482202 6485103 1 # ID=1_6291|Type=CDS|transl_table=11]</t>
  </si>
  <si>
    <t>TIGR00396</t>
  </si>
  <si>
    <t>leuS_bact: leucine--tRNA ligase</t>
  </si>
  <si>
    <t>[Hyella patelloides LEGE 07179, WGS linear, whole genome shotgun|leuS|Leucine--tRNA ligase|loc|4142812 4145386 -1 # ID=1_3961|Type=CDS|transl_table=11]</t>
  </si>
  <si>
    <t>TIGR01972</t>
  </si>
  <si>
    <t>NDH_I_M: proton-translocating NADH-quinone oxidoreductase, chain M</t>
  </si>
  <si>
    <t>[Hyella patelloides LEGE 07179, WGS linear, whole genome shotgun|ndhD|NAD(P)H-quinone oxidoreductase chain 4 1|loc|406763 408218 -1 # ID=1_350|Type=CDS|transl_table=11; Hyella patelloides LEGE 07179, WGS linear, whole genome shotgun|ndhD|NAD(P)H-quinone oxidoreductase chain 4-3|loc|3436956 3438606 -1 # ID=1_3259|Type=CDS|transl_table=11; Hyella patelloides LEGE 07179, WGS linear, whole genome shotgun|ndhD|NAD(P)H-quinone oxidoreductase chain 4 3|loc|5382290 5383982 1 # ID=1_5158|Type=CDS|transl_table=11; Hyella patelloides LEGE 07179, WGS linear, whole genome shotgun|ndhD|NADH dehydrogenase subunit 4|loc|5501174 5502704 1 # ID=1_5269|Type=CDS|transl_table=11; Hyella patelloides LEGE 07179, WGS linear, whole genome shotgun|ndhD|NAD(P)H-quinone oxidoreductase chain 4 1|loc|7041747 7043343 1 # ID=1_6863|Type=CDS|transl_table=11; Hyella patelloides LEGE 07179, WGS linear, whole genome shotgun|-|NAD(P)H-quinone oxidoreductase chain 4 1 (fragment)|loc|7132696 7133624 -1 # ID=1_6977|Type=CDS|transl_table=11]</t>
  </si>
  <si>
    <t>TIGR00010</t>
  </si>
  <si>
    <t>TIGR00010: hydrolase, TatD family</t>
  </si>
  <si>
    <t>[Hyella patelloides LEGE 07179, WGS linear, whole genome shotgun|dtd|D-aminoacyl-tRNA deacylase|loc|1558494 1559286 1 # ID=1_1477|Type=CDS|transl_table=11]</t>
  </si>
  <si>
    <t>TIGR00012</t>
  </si>
  <si>
    <t>L29: ribosomal protein uL29</t>
  </si>
  <si>
    <t>[Hyella patelloides LEGE 07179, WGS linear, whole genome shotgun|rpmC|50S ribosomal protein L29|loc|2073058 2073307 -1 # ID=1_1923|Type=CDS|transl_table=11]</t>
  </si>
  <si>
    <t>TIGR00398</t>
  </si>
  <si>
    <t>metG: methionine--tRNA ligase</t>
  </si>
  <si>
    <t>[Hyella patelloides LEGE 07179, WGS linear, whole genome shotgun|metG|Methionine--tRNA ligase|loc|3937938 3939549 1 # ID=1_3762|Type=CDS|transl_table=11]</t>
  </si>
  <si>
    <t>TIGR00016</t>
  </si>
  <si>
    <t>ackA: acetate kinase</t>
  </si>
  <si>
    <t>[Hyella patelloides LEGE 07179, WGS linear, whole genome shotgun|ackA|Acetate kinase|loc|2873836 2875042 1 # ID=1_2716|Type=CDS|transl_table=11]</t>
  </si>
  <si>
    <t>TIGR00151</t>
  </si>
  <si>
    <t>ispF: 2-C-methyl-D-erythritol 2,4-cyclodiphosphate synthase</t>
  </si>
  <si>
    <t>[Hyella patelloides LEGE 07179, WGS linear, whole genome shotgun|ispF|2-C-methyl-D-erythritol 2,4-cyclodiphosphate synthase|loc|3279728 3280229 1 # ID=1_3123|Type=CDS|transl_table=11]</t>
  </si>
  <si>
    <t>TIGR00150</t>
  </si>
  <si>
    <t>T6A_YjeE: tRNA threonylcarbamoyl adenosine modification protein YjeE</t>
  </si>
  <si>
    <t>[Hyella patelloides LEGE 07179, WGS linear, whole genome shotgun|-|ATPase, YjeE family|loc|1302337 1302847 -1 # ID=1_1223|Type=CDS|transl_table=11]</t>
  </si>
  <si>
    <t>TIGR01380</t>
  </si>
  <si>
    <t>glut_syn: glutathione synthase</t>
  </si>
  <si>
    <t>[Hyella patelloides LEGE 07179, WGS linear, whole genome shotgun|gshB|Glutathione synthetase|loc|6544252 6545215 -1 # ID=1_6349|Type=CDS|transl_table=11]</t>
  </si>
  <si>
    <t>TIGR00157</t>
  </si>
  <si>
    <t>TIGR00157: ribosome small subunit-dependent GTPase A</t>
  </si>
  <si>
    <t>[Hyella patelloides LEGE 07179, WGS linear, whole genome shotgun|rsgA|Small ribosomal subunit biogenesis GTPase RsgA 2|loc|2793375 2794449 1 # ID=1_2649|Type=CDS|transl_table=11; Hyella patelloides LEGE 07179, WGS linear, whole genome shotgun|rsgA|Small ribosomal subunit biogenesis GTPase RsgA|loc|4959471 4960584 1 # ID=1_4750|Type=CDS|transl_table=11]</t>
  </si>
  <si>
    <t>TIGR00159</t>
  </si>
  <si>
    <t>TIGR00159: TIGR00159 family protein</t>
  </si>
  <si>
    <t>[Hyella patelloides LEGE 07179, WGS linear, whole genome shotgun|dacA|Diadenylate cyclase|loc|1652773 1653685 1 # ID=1_1578|Type=CDS|transl_table=11]</t>
  </si>
  <si>
    <t>TIGR00158</t>
  </si>
  <si>
    <t>L9: ribosomal protein bL9</t>
  </si>
  <si>
    <t>[Hyella patelloides LEGE 07179, WGS linear, whole genome shotgun|rplI|50S ribosomal protein L9|loc|456415 456874 -1 # ID=1_404|Type=CDS|transl_table=11]</t>
  </si>
  <si>
    <t>TIGR01389</t>
  </si>
  <si>
    <t>recQ: ATP-dependent DNA helicase RecQ</t>
  </si>
  <si>
    <t>[Hyella patelloides LEGE 07179, WGS linear, whole genome shotgun|recQ|ATP-dependent DNA helicase RecQ|loc|4597318 4599451 1 # ID=1_4404|Type=CDS|transl_table=11]</t>
  </si>
  <si>
    <t>TIGR02069</t>
  </si>
  <si>
    <t>cyanophycinase: cyanophycinase</t>
  </si>
  <si>
    <t>[Hyella patelloides LEGE 07179, WGS linear, whole genome shotgun|cphB|Cyanophycinase|loc|3063534 3064383 -1 # ID=1_2899|Type=CDS|transl_table=11]</t>
  </si>
  <si>
    <t>TIGR00981</t>
  </si>
  <si>
    <t>rpsL_bact: ribosomal protein uS12</t>
  </si>
  <si>
    <t>[Hyella patelloides LEGE 07179, WGS linear, whole genome shotgun|rpsL|30S ribosomal protein S12|loc|831140 831515 -1 # ID=1_777|Type=CDS|transl_table=11]</t>
  </si>
  <si>
    <t>TIGR00621</t>
  </si>
  <si>
    <t>ssb: single-stranded DNA-binding protein</t>
  </si>
  <si>
    <t>[Hyella patelloides LEGE 07179, WGS linear, whole genome shotgun|ssb|Single-stranded DNA-binding protein|loc|1169063 1169432 -1 # ID=1_1092|Type=CDS|transl_table=11]</t>
  </si>
  <si>
    <t>TIGR01752</t>
  </si>
  <si>
    <t>flav_long: flavodoxin</t>
  </si>
  <si>
    <t>[Hyella patelloides LEGE 07179, WGS linear, whole genome shotgun|fld|Flavodoxin|loc|2116825 2117338 -1 # ID=1_1970|Type=CDS|transl_table=11; Hyella patelloides LEGE 07179, WGS linear, whole genome shotgun|-|Flavodoxin 1|loc|5598839 5599361 1 # ID=1_5362|Type=CDS|transl_table=11]</t>
  </si>
  <si>
    <t>TIGR00019</t>
  </si>
  <si>
    <t>prfA: peptide chain release factor 1</t>
  </si>
  <si>
    <t>[Hyella patelloides LEGE 07179, WGS linear, whole genome shotgun|prfA|Peptide chain release factor 1|loc|2060814 2061927 -1 # ID=1_1902|Type=CDS|transl_table=11]</t>
  </si>
  <si>
    <t>TIGR01901</t>
  </si>
  <si>
    <t>adhes_NPXG: filamentous hemagglutinin family N-terminal domain</t>
  </si>
  <si>
    <t>[Hyella patelloides LEGE 07179, WGS linear, whole genome shotgun|-|putative Filamentous hemagglutinin family N-terminal domain|loc|155917 158563 1 # ID=1_134|Type=CDS|transl_table=11; Hyella patelloides LEGE 07179, WGS linear, whole genome shotgun|-|putative Filamentous hemagglutinin family outer membrane protein|loc|159181 161809 1 # ID=1_136|Type=CDS|transl_table=11; Hyella patelloides LEGE 07179, WGS linear, whole genome shotgun|-|conserved protein of unknown function|loc|187798 190894 -1 # ID=1_167|Type=CDS|transl_table=11; Hyella patelloides LEGE 07179, WGS linear, whole genome shotgun|-|protein of unknown function|loc|514905 516420 1 # ID=1_459|Type=CDS|transl_table=11; Hyella patelloides LEGE 07179, WGS linear, whole genome shotgun|-|Filamentous hemagglutinin family N-terminal domain (fragment)|loc|571380 572724 -1 # ID=1_509|Type=CDS|transl_table=11; Hyella patelloides LEGE 07179, WGS linear, whole genome shotgun|-|Filamentous hemagglutinin family N-terminal domain|loc|1324579 1327705 1 # ID=1_1239|Type=CDS|transl_table=11; Hyella patelloides LEGE 07179, WGS linear, whole genome shotgun|-|exported protein of unknown function|loc|1455768 1460544 -1 # ID=1_1361|Type=CDS|transl_table=11; Hyella patelloides LEGE 07179, WGS linear, whole genome shotgun|-|Filamentous hemagglutinin family N-terminal domain|loc|1679834 1683719 -1 # ID=1_1605|Type=CDS|transl_table=11; Hyella patelloides LEGE 07179, WGS linear, whole genome shotgun|-|Filamentous hemagglutinin family N-terminal domain|loc|1684081 1688095 -1 # ID=1_1606|Type=CDS|transl_table=11; Hyella patelloides LEGE 07179, WGS linear, whole genome shotgun|-|exported protein of unknown function|loc|1718219 1720560 -1 # ID=1_1638|Type=CDS|transl_table=11; Hyella patelloides LEGE 07179, WGS linear, whole genome shotgun|-|Filamentous haemagglutinin outer membrane protein (fragment)|loc|1834054 1835018 -1 # ID=1_1715|Type=CDS|transl_table=11; Hyella patelloides LEGE 07179, WGS linear, whole genome shotgun|-|Filamentous hemagglutinin family N-terminal domain|loc|2539664 2543657 1 # ID=1_2394|Type=CDS|transl_table=11; Hyella patelloides LEGE 07179, WGS linear, whole genome shotgun|-|putative Filamentous haemagglutinin outer membrane protein|loc|3275505 3279264 -1 # ID=1_3121|Type=CDS|transl_table=11; Hyella patelloides LEGE 07179, WGS linear, whole genome shotgun|-|Filamentous hemagglutinin family N-terminal domain (fragment)|loc|4683554 4685097 1 # ID=1_4487|Type=CDS|transl_table=11; Hyella patelloides LEGE 07179, WGS linear, whole genome shotgun|-|Filamentous hemagglutinin family N-terminal domain protein|loc|4890278 4892810 1 # ID=1_4676|Type=CDS|transl_table=11; Hyella patelloides LEGE 07179, WGS linear, whole genome shotgun|-|Filamentous hemagglutinin family N-terminal domain (fragment)|loc|5076452 5078789 -1 # ID=1_4862|Type=CDS|transl_table=11; Hyella patelloides LEGE 07179, WGS linear, whole genome shotgun|-|putative Filamentous hemagglutinin|loc|5125324 5127475 1 # ID=1_4913|Type=CDS|transl_table=11; Hyella patelloides LEGE 07179, WGS linear, whole genome shotgun|-|Filamentous hemagglutinin (fragment)|loc|6577668 6579101 -1 # ID=1_6382|Type=CDS|transl_table=11; Hyella patelloides LEGE 07179, WGS linear, whole genome shotgun|-|Filamentous hemagglutinin family N-terminal domain (fragment)|loc|6762122 6763483 1 # ID=1_6569|Type=CDS|transl_table=11; Hyella patelloides LEGE 07179, WGS linear, whole genome shotgun|-|conserved exported protein of unknown function|loc|7055921 7057829 -1 # ID=1_6875|Type=CDS|transl_table=11; Hyella patelloides LEGE 07179, WGS linear, whole genome shotgun|-|putative Filamentous hemagglutinin family N-terminal domain|loc|7242970 7246631 -1 # ID=1_7095|Type=CDS|transl_table=11; Hyella patelloides LEGE 07179, WGS linear, whole genome shotgun|-|conserved protein of unknown function|loc|7350823 7353787 -1 # ID=1_7223|Type=CDS|transl_table=11; Hyella patelloides LEGE 07179, WGS linear, whole genome shotgun|-|Filamentous hemagglutinin outer membrane protein (fragment)|loc|7579279 7580920 1 # ID=1_7513|Type=CDS|transl_table=11]</t>
  </si>
  <si>
    <t>TIGR02210</t>
  </si>
  <si>
    <t>rodA_shape: rod shape-determining protein RodA</t>
  </si>
  <si>
    <t>[Hyella patelloides LEGE 07179, WGS linear, whole genome shotgun|-|Rod shape-determining protein RodA|loc|1821415 1822732 1 # ID=1_1707|Type=CDS|transl_table=11]</t>
  </si>
  <si>
    <t>TIGR04096</t>
  </si>
  <si>
    <t>dnd_rel_methyl: DNA phosphorothioation-associated putative methyltransferase</t>
  </si>
  <si>
    <t>[Hyella patelloides LEGE 07179, WGS linear, whole genome shotgun|-|conserved protein of unknown function|loc|6596695 6598753 -1 # ID=1_6407|Type=CDS|transl_table=11]</t>
  </si>
  <si>
    <t>TIGR00300</t>
  </si>
  <si>
    <t>TIGR00300: TIGR00300 family protein</t>
  </si>
  <si>
    <t>[Hyella patelloides LEGE 07179, WGS linear, whole genome shotgun|-|conserved protein of unknown function|loc|1424361 1426455 -1 # ID=1_1329|Type=CDS|transl_table=11]</t>
  </si>
  <si>
    <t>TIGR00302</t>
  </si>
  <si>
    <t>TIGR00302: phosphoribosylformylglycinamidine synthase, purS protein</t>
  </si>
  <si>
    <t>[Hyella patelloides LEGE 07179, WGS linear, whole genome shotgun|purS|Phosphoribosylformylglycinamidine synthase subunit PurS|loc|6586528 6586795 -1 # ID=1_6391|Type=CDS|transl_table=11]</t>
  </si>
  <si>
    <t>TIGR00303</t>
  </si>
  <si>
    <t>TIGR00303: TIGR00303 family protein</t>
  </si>
  <si>
    <t>[Hyella patelloides LEGE 07179, WGS linear, whole genome shotgun|-|conserved protein of unknown function|loc|5197692 5198811 1 # ID=1_4979|Type=CDS|transl_table=11]</t>
  </si>
  <si>
    <t>TIGR03188</t>
  </si>
  <si>
    <t>histidine_hisI: phosphoribosyl-ATP diphosphatase</t>
  </si>
  <si>
    <t>[Hyella patelloides LEGE 07179, WGS linear, whole genome shotgun|hisI|Histidine biosynthesis bifunctional protein HisIE|loc|2340238 2340871 -1 # ID=1_2192|Type=CDS|transl_table=11]</t>
  </si>
  <si>
    <t>TIGR01311</t>
  </si>
  <si>
    <t>glycerol_kin: glycerol kinase</t>
  </si>
  <si>
    <t>[Hyella patelloides LEGE 07179, WGS linear, whole genome shotgun|glpK|Glycerol kinase|loc|7359175 7360663 -1 # ID=1_7235|Type=CDS|transl_table=11]</t>
  </si>
  <si>
    <t>TIGR03184</t>
  </si>
  <si>
    <t>DNA_S_dndE: DNA sulfur modification protein DndE</t>
  </si>
  <si>
    <t>[Hyella patelloides LEGE 07179, WGS linear, whole genome shotgun|-|conserved protein of unknown function|loc|3002073 3002460 -1 # ID=1_2838|Type=CDS|transl_table=11]</t>
  </si>
  <si>
    <t>TIGR00278</t>
  </si>
  <si>
    <t>TIGR00278: putative membrane protein insertion efficiency factor</t>
  </si>
  <si>
    <t>[Hyella patelloides LEGE 07179, WGS linear, whole genome shotgun|-|Putative membrane protein insertion efficiency factor (modular protein)|loc|7221747 7222812 -1 # ID=1_7067|Type=CDS|transl_table=11; Hyella patelloides LEGE 07179, WGS linear, whole genome shotgun|-|putative membrane protein insertion efficiency factor|loc|7417509 7417746 -1 # ID=1_7302|Type=CDS|transl_table=11]</t>
  </si>
  <si>
    <t>TIGR02654</t>
  </si>
  <si>
    <t>circ_KaiB: circadian clock protein KaiB</t>
  </si>
  <si>
    <t>[Hyella patelloides LEGE 07179, WGS linear, whole genome shotgun|kaiB|Circadian clock protein KaiB|loc|3360365 3360671 -1 # ID=1_3177|Type=CDS|transl_table=11]</t>
  </si>
  <si>
    <t>TIGR02656</t>
  </si>
  <si>
    <t>cyanin_plasto: plastocyanin</t>
  </si>
  <si>
    <t>[Hyella patelloides LEGE 07179, WGS linear, whole genome shotgun|petE|Plastocyanin|loc|2094468 2094828 1 # ID=1_1948|Type=CDS|transl_table=11]</t>
  </si>
  <si>
    <t>TIGR04178</t>
  </si>
  <si>
    <t>exo_archaeo: exosortase/archaeosortase family protein</t>
  </si>
  <si>
    <t>[Hyella patelloides LEGE 07179, WGS linear, whole genome shotgun|-|Transmembrane exosortase|loc|738985 739948 1 # ID=1_682|Type=CDS|transl_table=11]</t>
  </si>
  <si>
    <t>TIGR02652</t>
  </si>
  <si>
    <t>TIGR02652: TIGR02652 family protein</t>
  </si>
  <si>
    <t>[Hyella patelloides LEGE 07179, WGS linear, whole genome shotgun|-|conserved protein of unknown function|loc|2225015 2225522 -1 # ID=1_2077|Type=CDS|transl_table=11]</t>
  </si>
  <si>
    <t>TIGR00571</t>
  </si>
  <si>
    <t>dam: DNA adenine methylase</t>
  </si>
  <si>
    <t>[Hyella patelloides LEGE 07179, WGS linear, whole genome shotgun|mjaIIIM|Modification methylase MjaIII|loc|3376865 3377816 -1 # ID=1_3195|Type=CDS|transl_table=11]</t>
  </si>
  <si>
    <t>TIGR00577</t>
  </si>
  <si>
    <t>fpg: DNA-formamidopyrimidine glycosylase</t>
  </si>
  <si>
    <t>[Hyella patelloides LEGE 07179, WGS linear, whole genome shotgun|mutM|Formamidopyrimidine-DNA glycosylase|loc|1505341 1506190 1 # ID=1_1412|Type=CDS|transl_table=11]</t>
  </si>
  <si>
    <t>TIGR00575</t>
  </si>
  <si>
    <t>dnlj: DNA ligase, NAD-dependent</t>
  </si>
  <si>
    <t>[Hyella patelloides LEGE 07179, WGS linear, whole genome shotgun|ligA|DNA ligase|loc|3506636 3508676 1 # ID=1_3330|Type=CDS|transl_table=11]</t>
  </si>
  <si>
    <t>TIGR01169</t>
  </si>
  <si>
    <t>rplA_bact: ribosomal protein uL1</t>
  </si>
  <si>
    <t>[Hyella patelloides LEGE 07179, WGS linear, whole genome shotgun|rplA|50S ribosomal subunit protein L1|loc|3128092 3128812 1 # ID=1_2967|Type=CDS|transl_table=11]</t>
  </si>
  <si>
    <t>TIGR01616</t>
  </si>
  <si>
    <t>nitro_assoc: nitrogenase-associated protein</t>
  </si>
  <si>
    <t>[Hyella patelloides LEGE 07179, WGS linear, whole genome shotgun|-|Uncharacterized 15.7 kDa protein in draG 3region|loc|5604413 5604812 1 # ID=1_5370|Type=CDS|transl_table=11]</t>
  </si>
  <si>
    <t>TIGR01163</t>
  </si>
  <si>
    <t>rpe: ribulose-phosphate 3-epimerase</t>
  </si>
  <si>
    <t>[Hyella patelloides LEGE 07179, WGS linear, whole genome shotgun|rpe|D-ribulose-5-phosphate 3-epimerase|loc|709016 709706 -1 # ID=1_646|Type=CDS|transl_table=11]</t>
  </si>
  <si>
    <t>TIGR01162</t>
  </si>
  <si>
    <t>purE: phosphoribosylaminoimidazole carboxylase, catalytic subunit</t>
  </si>
  <si>
    <t>[Hyella patelloides LEGE 07179, WGS linear, whole genome shotgun|purE|N5-carboxyaminoimidazole ribonucleotide mutase|loc|601701 602226 -1 # ID=1_538|Type=CDS|transl_table=11]</t>
  </si>
  <si>
    <t>TIGR01164</t>
  </si>
  <si>
    <t>rplP_bact: ribosomal protein uL16</t>
  </si>
  <si>
    <t>[Hyella patelloides LEGE 07179, WGS linear, whole genome shotgun|rplP|50S ribosomal subunit protein L16|loc|2073310 2073730 -1 # ID=1_1924|Type=CDS|transl_table=11]</t>
  </si>
  <si>
    <t>TIGR01009</t>
  </si>
  <si>
    <t>rpsC_bact: ribosomal protein uS3</t>
  </si>
  <si>
    <t>[Hyella patelloides LEGE 07179, WGS linear, whole genome shotgun|rpsC|30S ribosomal subunit protein S3|loc|2073762 2074482 -1 # ID=1_1925|Type=CDS|transl_table=11]</t>
  </si>
  <si>
    <t>TIGR00414</t>
  </si>
  <si>
    <t>serS: serine--tRNA ligase</t>
  </si>
  <si>
    <t>[Hyella patelloides LEGE 07179, WGS linear, whole genome shotgun|serS|Serine--tRNA ligase|loc|7270743 7272027 -1 # ID=1_7126|Type=CDS|transl_table=11]</t>
  </si>
  <si>
    <t>TIGR00416</t>
  </si>
  <si>
    <t>sms: DNA repair protein RadA</t>
  </si>
  <si>
    <t>[Hyella patelloides LEGE 07179, WGS linear, whole genome shotgun|radA|DNA repair protein RadA|loc|1128159 1129668 -1 # ID=1_1042|Type=CDS|transl_table=11]</t>
  </si>
  <si>
    <t>TIGR00413</t>
  </si>
  <si>
    <t>rlpA: rare lipoprotein A</t>
  </si>
  <si>
    <t>[Hyella patelloides LEGE 07179, WGS linear, whole genome shotgun|-|protein of unknown function|loc|5722282 5722822 1 # ID=1_5495|Type=CDS|transl_table=11]</t>
  </si>
  <si>
    <t>TIGR00418</t>
  </si>
  <si>
    <t>thrS: threonine--tRNA ligase</t>
  </si>
  <si>
    <t>[Hyella patelloides LEGE 07179, WGS linear, whole genome shotgun|thrS|Threonine--tRNA ligase|loc|6104668 6106483 1 # ID=1_5890|Type=CDS|transl_table=11]</t>
  </si>
  <si>
    <t>TIGR00419</t>
  </si>
  <si>
    <t>tim: triose-phosphate isomerase</t>
  </si>
  <si>
    <t>[Hyella patelloides LEGE 07179, WGS linear, whole genome shotgun|tpiA|Triosephosphate isomerase|loc|247018 247711 -1 # ID=1_221|Type=CDS|transl_table=11]</t>
  </si>
  <si>
    <t>TIGR03716</t>
  </si>
  <si>
    <t>R_switched_YkoY: integral membrane protein, YkoY family</t>
  </si>
  <si>
    <t>[Hyella patelloides LEGE 07179, WGS linear, whole genome shotgun|-|Integral membrane protein, YkoY family|loc|5320658 5321345 1 # ID=1_5102|Type=CDS|transl_table=11]</t>
  </si>
  <si>
    <t>TIGR03654</t>
  </si>
  <si>
    <t>L6_bact: ribosomal protein uL6</t>
  </si>
  <si>
    <t>[Hyella patelloides LEGE 07179, WGS linear, whole genome shotgun|rplF|50S ribosomal subunit protein L6|loc|2070451 2070988 -1 # ID=1_1917|Type=CDS|transl_table=11]</t>
  </si>
  <si>
    <t>TIGR01198</t>
  </si>
  <si>
    <t>pgl: 6-phosphogluconolactonase</t>
  </si>
  <si>
    <t>[Hyella patelloides LEGE 07179, WGS linear, whole genome shotgun|pgl|6-phosphogluconolactonase|loc|2675610 2676354 -1 # ID=1_2529|Type=CDS|transl_table=11]</t>
  </si>
  <si>
    <t>TIGR00054</t>
  </si>
  <si>
    <t>TIGR00054: RIP metalloprotease RseP</t>
  </si>
  <si>
    <t>[Hyella patelloides LEGE 07179, WGS linear, whole genome shotgun|-|putative enzyme|loc|3110118 3111210 1 # ID=1_2948|Type=CDS|transl_table=11]</t>
  </si>
  <si>
    <t>TIGR00055</t>
  </si>
  <si>
    <t>uppS: di-trans,poly-cis-decaprenylcistransferase</t>
  </si>
  <si>
    <t>[Hyella patelloides LEGE 07179, WGS linear, whole genome shotgun|uppS|Isoprenyl transferase|loc|1653721 1654477 1 # ID=1_1579|Type=CDS|transl_table=11; Hyella patelloides LEGE 07179, WGS linear, whole genome shotgun|uppS|Isoprenyl transferase|loc|2393556 2394309 -1 # ID=1_2240|Type=CDS|transl_table=11]</t>
  </si>
  <si>
    <t>TIGR00056</t>
  </si>
  <si>
    <t>TIGR00056: ABC transport permease subunit</t>
  </si>
  <si>
    <t>[Hyella patelloides LEGE 07179, WGS linear, whole genome shotgun|-|conserved membrane protein of unknown function|loc|1097376 1098153 -1 # ID=1_1017|Type=CDS|transl_table=11]</t>
  </si>
  <si>
    <t>TIGR00057</t>
  </si>
  <si>
    <t>TIGR00057: tRNA threonylcarbamoyl adenosine modification protein, Sua5/YciO/YrdC/YwlC family</t>
  </si>
  <si>
    <t>[Hyella patelloides LEGE 07179, WGS linear, whole genome shotgun|-|conserved protein of unknown function|loc|6079247 6079901 1 # ID=1_5855|Type=CDS|transl_table=11]</t>
  </si>
  <si>
    <t>TIGR00050</t>
  </si>
  <si>
    <t>rRNA_methyl_1: RNA methyltransferase, TrmH family, group 1</t>
  </si>
  <si>
    <t>[Hyella patelloides LEGE 07179, WGS linear, whole genome shotgun|trmJ|tRNA (cytidine/uridine-2-O-)-methyltransferase TrmJ|loc|4124415 4125183 -1 # ID=1_3943|Type=CDS|transl_table=11]</t>
  </si>
  <si>
    <t>TIGR00115</t>
  </si>
  <si>
    <t>tig: trigger factor</t>
  </si>
  <si>
    <t>[Hyella patelloides LEGE 07179, WGS linear, whole genome shotgun|tig|Trigger factor|loc|3717989 3719399 -1 # ID=1_3540|Type=CDS|transl_table=11]</t>
  </si>
  <si>
    <t>TIGR00114</t>
  </si>
  <si>
    <t>lumazine-synth: 6,7-dimethyl-8-ribityllumazine synthase</t>
  </si>
  <si>
    <t>[Hyella patelloides LEGE 07179, WGS linear, whole genome shotgun|ribH|6,7-dimethyl-8-ribityllumazine synthase|loc|3210914 3211469 -1 # ID=1_3050|Type=CDS|transl_table=11]</t>
  </si>
  <si>
    <t>TIGR00116</t>
  </si>
  <si>
    <t>tsf: translation elongation factor Ts</t>
  </si>
  <si>
    <t>[Hyella patelloides LEGE 07179, WGS linear, whole genome shotgun|tsf|Elongation factor Ts|loc|1626998 1627658 -1 # ID=1_1551|Type=CDS|transl_table=11]</t>
  </si>
  <si>
    <t>TIGR00110</t>
  </si>
  <si>
    <t>ilvD: dihydroxy-acid dehydratase</t>
  </si>
  <si>
    <t>[Hyella patelloides LEGE 07179, WGS linear, whole genome shotgun|ilvD|Dihydroxy-acid dehydratase|loc|2248573 2250256 -1 # ID=1_2097|Type=CDS|transl_table=11]</t>
  </si>
  <si>
    <t>TIGR00113</t>
  </si>
  <si>
    <t>queA: S-adenosylmethionine</t>
  </si>
  <si>
    <t>[Hyella patelloides LEGE 07179, WGS linear, whole genome shotgun|queA|S-adenosylmethionine:tRNA ribosyltransferase-isomerase|loc|6594757 6595753 -1 # ID=1_6405|Type=CDS|transl_table=11]</t>
  </si>
  <si>
    <t>TIGR00708</t>
  </si>
  <si>
    <t>cobA: cob(I)yrinic acid a,c-diamide adenosyltransferase</t>
  </si>
  <si>
    <t>[Hyella patelloides LEGE 07179, WGS linear, whole genome shotgun|cobO|Cob(I)yrinic acid a,c-diamide adenosyltransferase|loc|1991436 1992036 1 # ID=1_1837|Type=CDS|transl_table=11]</t>
  </si>
  <si>
    <t>TIGR00667</t>
  </si>
  <si>
    <t>aat: leucyl/phenylalanyl-tRNA--protein transferase</t>
  </si>
  <si>
    <t>[Hyella patelloides LEGE 07179, WGS linear, whole genome shotgun|aat|Leucyl/phenylalanyl-tRNA--protein transferase|loc|6268718 6269318 -1 # ID=1_6067|Type=CDS|transl_table=11]</t>
  </si>
  <si>
    <t>TIGR00666</t>
  </si>
  <si>
    <t>PBP4: D-alanyl-D-alanine carboxypeptidase/D-alanyl-D-alanine-endopeptidase</t>
  </si>
  <si>
    <t>[Hyella patelloides LEGE 07179, WGS linear, whole genome shotgun|-|D-alanyl-D-alanine carboxypeptidase, serine-type, PBP4 family|loc|6632787 6634230 -1 # ID=1_6441|Type=CDS|transl_table=11]</t>
  </si>
  <si>
    <t>TIGR00701</t>
  </si>
  <si>
    <t>TIGR00701: TIGR00701 family protein</t>
  </si>
  <si>
    <t>[Hyella patelloides LEGE 07179, WGS linear, whole genome shotgun|-|conserved membrane protein of unknown function|loc|7455723 7456302 1 # ID=1_7356|Type=CDS|transl_table=11]</t>
  </si>
  <si>
    <t>TIGR02436</t>
  </si>
  <si>
    <t>TIGR02436: four helix bundle protein</t>
  </si>
  <si>
    <t>[Hyella patelloides LEGE 07179, WGS linear, whole genome shotgun|-|conserved protein of unknown function|loc|854373 854745 -1 # ID=1_799|Type=CDS|transl_table=11; Hyella patelloides LEGE 07179, WGS linear, whole genome shotgun|-|23Sr RNA protein|loc|2346518 2346875 1 # ID=1_2198|Type=CDS|transl_table=11; Hyella patelloides LEGE 07179, WGS linear, whole genome shotgun|-|S23 ribosomal protein (fragment)|loc|2786190 2786358 1 # ID=1_2642|Type=CDS|transl_table=11; Hyella patelloides LEGE 07179, WGS linear, whole genome shotgun|-|S23 ribosomal protein (fragment)|loc|2786354 2786606 1 # ID=1_2643|Type=CDS|transl_table=11; Hyella patelloides LEGE 07179, WGS linear, whole genome shotgun|-|conserved protein of unknown function|loc|5174928 5175297 1 # ID=1_4954|Type=CDS|transl_table=11; Hyella patelloides LEGE 07179, WGS linear, whole genome shotgun|-|conserved protein of unknown function|loc|6147921 6148137 -1 # ID=1_5933|Type=CDS|transl_table=11; Hyella patelloides LEGE 07179, WGS linear, whole genome shotgun|-|S23 ribosomal protein|loc|7837692 7838040 1 # ID=1_7793|Type=CDS|transl_table=11]</t>
  </si>
  <si>
    <t>TIGR00705</t>
  </si>
  <si>
    <t>SppA_67K: signal peptide peptidase SppA, 67K type</t>
  </si>
  <si>
    <t>[Hyella patelloides LEGE 07179, WGS linear, whole genome shotgun|sppA|Protease 4|loc|1818912 1820730 1 # ID=1_1705|Type=CDS|transl_table=11]</t>
  </si>
  <si>
    <t>TIGR00706</t>
  </si>
  <si>
    <t>SppA_dom: signal peptide peptidase SppA, 36K type</t>
  </si>
  <si>
    <t>[Hyella patelloides LEGE 07179, WGS linear, whole genome shotgun|-|putative enzyme|loc|2503204 2504032 -1 # ID=1_2366|Type=CDS|transl_table=11]</t>
  </si>
  <si>
    <t>TIGR00464</t>
  </si>
  <si>
    <t>gltX_bact: glutamate--tRNA ligase</t>
  </si>
  <si>
    <t>[Hyella patelloides LEGE 07179, WGS linear, whole genome shotgun|gltX|Glutamate--tRNA ligase|loc|1084553 1085999 1 # ID=1_1005|Type=CDS|transl_table=11]</t>
  </si>
  <si>
    <t>TIGR02532</t>
  </si>
  <si>
    <t>IV_pilin_GFxxxE: prepilin-type N-terminal cleavage/methylation domain</t>
  </si>
  <si>
    <t>[Hyella patelloides LEGE 07179, WGS linear, whole genome shotgun|-|Prepilin-type N-terminal cleavage/methylation domain-containing protein|loc|1997928 1998438 -1 # ID=1_1842|Type=CDS|transl_table=11; Hyella patelloides LEGE 07179, WGS linear, whole genome shotgun|-|Pilin|loc|1998640 1999156 -1 # ID=1_1843|Type=CDS|transl_table=11; Hyella patelloides LEGE 07179, WGS linear, whole genome shotgun|-|putative Type 4 prepilin-like protein|loc|6247071 6247659 1 # ID=1_6042|Type=CDS|transl_table=11]</t>
  </si>
  <si>
    <t>TIGR00468</t>
  </si>
  <si>
    <t>pheS: phenylalanine--tRNA ligase, alpha subunit</t>
  </si>
  <si>
    <t>[Hyella patelloides LEGE 07179, WGS linear, whole genome shotgun|pheS|phenylalanine tRNA synthetase, alpha subunit|loc|3423235 3424234 -1 # ID=1_3246|Type=CDS|transl_table=11]</t>
  </si>
  <si>
    <t>TIGR03438</t>
  </si>
  <si>
    <t>egtD_ergothio: dimethylhistidine N-methyltransferase</t>
  </si>
  <si>
    <t>[Hyella patelloides LEGE 07179, WGS linear, whole genome shotgun|egtD|Histidine N-alpha-methyltransferase|loc|6695162 6696179 -1 # ID=1_6513|Type=CDS|transl_table=11]</t>
  </si>
  <si>
    <t>TIGR00021</t>
  </si>
  <si>
    <t>rpiA: ribose 5-phosphate isomerase A</t>
  </si>
  <si>
    <t>[Hyella patelloides LEGE 07179, WGS linear, whole genome shotgun|rpiA|Ribose-5-phosphate isomerase A|loc|7419038 7419749 1 # ID=1_7304|Type=CDS|transl_table=11]</t>
  </si>
  <si>
    <t>TIGR00020</t>
  </si>
  <si>
    <t>prfB: peptide chain release factor 2</t>
  </si>
  <si>
    <t>[Hyella patelloides LEGE 07179, WGS linear, whole genome shotgun|prfB|Peptide chain release factor 2|loc|962704 963739 -1 # ID=1_891|Type=CDS|transl_table=11]</t>
  </si>
  <si>
    <t>TIGR00023</t>
  </si>
  <si>
    <t>TIGR00023: acyl-phosphate glycerol 3-phosphate acyltransferase</t>
  </si>
  <si>
    <t>Fatty acid and phospholipid metabolism</t>
  </si>
  <si>
    <t>[Hyella patelloides LEGE 07179, WGS linear, whole genome shotgun|plsY|Glycerol-3-phosphate acyltransferase|loc|2434310 2434955 -1 # ID=1_2289|Type=CDS|transl_table=11]</t>
  </si>
  <si>
    <t>TIGR01826</t>
  </si>
  <si>
    <t>CofD_related: conserved hypothetical protein</t>
  </si>
  <si>
    <t>[Hyella patelloides LEGE 07179, WGS linear, whole genome shotgun|-|putative gluconeogenesis factor|loc|6287082 6288447 1 # ID=1_6088|Type=CDS|transl_table=11]</t>
  </si>
  <si>
    <t>TIGR00029</t>
  </si>
  <si>
    <t>S20: ribosomal protein bS20</t>
  </si>
  <si>
    <t>[Hyella patelloides LEGE 07179, WGS linear, whole genome shotgun|rpsT|30S ribosomal protein S20|loc|1558083 1558374 1 # ID=1_1476|Type=CDS|transl_table=11]</t>
  </si>
  <si>
    <t>TIGR00186</t>
  </si>
  <si>
    <t>rRNA_methyl_3: RNA methyltransferase, TrmH family, group 3</t>
  </si>
  <si>
    <t>[Hyella patelloides LEGE 07179, WGS linear, whole genome shotgun|-|putative enzyme|loc|6752543 6753395 1 # ID=1_6557|Type=CDS|transl_table=11]</t>
  </si>
  <si>
    <t>TIGR00187</t>
  </si>
  <si>
    <t>ribE: riboflavin synthase, alpha subunit</t>
  </si>
  <si>
    <t>[Hyella patelloides LEGE 07179, WGS linear, whole genome shotgun|-|Riboflavin synthase alpha chain|loc|4415476 4416166 1 # ID=1_4241|Type=CDS|transl_table=11]</t>
  </si>
  <si>
    <t>TIGR01215</t>
  </si>
  <si>
    <t>minE: cell division topological specificity factor MinE</t>
  </si>
  <si>
    <t>[Hyella patelloides LEGE 07179, WGS linear, whole genome shotgun|minE|Cell division topological specificity factor|loc|5035883 5036196 -1 # ID=1_4815|Type=CDS|transl_table=11]</t>
  </si>
  <si>
    <t>TIGR00183</t>
  </si>
  <si>
    <t>prok_nadp_idh: isocitrate dehydrogenase, NADP-dependent</t>
  </si>
  <si>
    <t>[Hyella patelloides LEGE 07179, WGS linear, whole genome shotgun|icd|isocitrate dehydrogenase, specific for NADP+ e14 prophage|loc|227750 229172 -1 # ID=1_204|Type=CDS|transl_table=11]</t>
  </si>
  <si>
    <t>TIGR01216</t>
  </si>
  <si>
    <t>ATP_synt_epsi: ATP synthase F1, epsilon subunit</t>
  </si>
  <si>
    <t>[Hyella patelloides LEGE 07179, WGS linear, whole genome shotgun|atpC|ATP synthase epsilon chain|loc|5207039 5207453 1 # ID=1_4989|Type=CDS|transl_table=11]</t>
  </si>
  <si>
    <t>TIGR00188</t>
  </si>
  <si>
    <t>rnpA: ribonuclease P protein component</t>
  </si>
  <si>
    <t>[Hyella patelloides LEGE 07179, WGS linear, whole genome shotgun|rnpA|Ribonuclease P protein component|loc|727266 727638 -1 # ID=1_667|Type=CDS|transl_table=11]</t>
  </si>
  <si>
    <t>TIGR01796</t>
  </si>
  <si>
    <t>CM_mono_aroH: chorismate mutase</t>
  </si>
  <si>
    <t>[Hyella patelloides LEGE 07179, WGS linear, whole genome shotgun|aroH|Chorismate mutase AroH|loc|2502545 2502986 -1 # ID=1_2365|Type=CDS|transl_table=11]</t>
  </si>
  <si>
    <t>TIGR00234</t>
  </si>
  <si>
    <t>tyrS: tyrosine--tRNA ligase</t>
  </si>
  <si>
    <t>[Hyella patelloides LEGE 07179, WGS linear, whole genome shotgun|tyrS|Tyrosine--tRNA ligase|loc|1089529 1090744 1 # ID=1_1011|Type=CDS|transl_table=11]</t>
  </si>
  <si>
    <t>TIGR02227</t>
  </si>
  <si>
    <t>sigpep_I_bact: signal peptidase I</t>
  </si>
  <si>
    <t>[Hyella patelloides LEGE 07179, WGS linear, whole genome shotgun|lepB|putative signal peptidase I-2|loc|1443708 1444305 -1 # ID=1_1346|Type=CDS|transl_table=11; Hyella patelloides LEGE 07179, WGS linear, whole genome shotgun|lepB|putative signal peptidase I-1|loc|3102440 3103022 1 # ID=1_2939|Type=CDS|transl_table=11]</t>
  </si>
  <si>
    <t>TIGR00233</t>
  </si>
  <si>
    <t>trpS: tryptophan--tRNA ligase</t>
  </si>
  <si>
    <t>[Hyella patelloides LEGE 07179, WGS linear, whole genome shotgun|trpS|Tryptophan--tRNA ligase|loc|3876751 3877762 1 # ID=1_3694|Type=CDS|transl_table=11]</t>
  </si>
  <si>
    <t>TIGR01049</t>
  </si>
  <si>
    <t>rpsJ_bact: ribosomal protein uS10</t>
  </si>
  <si>
    <t>[Hyella patelloides LEGE 07179, WGS linear, whole genome shotgun|rpsJ|30S ribosomal subunit protein S10|loc|826340 826658 -1 # ID=1_773|Type=CDS|transl_table=11]</t>
  </si>
  <si>
    <t>TIGR01044</t>
  </si>
  <si>
    <t>rplV_bact: ribosomal protein uL22</t>
  </si>
  <si>
    <t>[Hyella patelloides LEGE 07179, WGS linear, whole genome shotgun|rplV|50S ribosomal subunit protein L22|loc|2074506 2074866 -1 # ID=1_1926|Type=CDS|transl_table=11]</t>
  </si>
  <si>
    <t>TIGR00339</t>
  </si>
  <si>
    <t>sopT: sulfate adenylyltransferase</t>
  </si>
  <si>
    <t>[Hyella patelloides LEGE 07179, WGS linear, whole genome shotgun|sat|Sulfate adenylyltransferase|loc|773513 774692 -1 # ID=1_714|Type=CDS|transl_table=11; Hyella patelloides LEGE 07179, WGS linear, whole genome shotgun|sat|Sulfate adenylyltransferase|loc|5375406 5376579 1 # ID=1_5148|Type=CDS|transl_table=11]</t>
  </si>
  <si>
    <t>TIGR01891</t>
  </si>
  <si>
    <t>amidohydrolases: amidohydrolase</t>
  </si>
  <si>
    <t>[Hyella patelloides LEGE 07179, WGS linear, whole genome shotgun|-|putative enzyme|loc|2465509 2466700 -1 # ID=1_2324|Type=CDS|transl_table=11; Hyella patelloides LEGE 07179, WGS linear, whole genome shotgun|yhaA|putative amidohydrolase YhaA|loc|3116505 3117723 -1 # ID=1_2954|Type=CDS|transl_table=11]</t>
  </si>
  <si>
    <t>TIGR00962</t>
  </si>
  <si>
    <t>atpA: ATP synthase F1, alpha subunit</t>
  </si>
  <si>
    <t>[Hyella patelloides LEGE 07179, WGS linear, whole genome shotgun|atpA|F1 sector of membrane-bound ATP synthase, alpha subunit|loc|1241014 1242529 -1 # ID=1_1170|Type=CDS|transl_table=11; Hyella patelloides LEGE 07179, WGS linear, whole genome shotgun|atpA|F1 sector of membrane-bound ATP synthase, alpha subunit|loc|1361390 1362929 1 # ID=1_1281|Type=CDS|transl_table=11]</t>
  </si>
  <si>
    <t>TIGR00963</t>
  </si>
  <si>
    <t>secA: preprotein translocase, SecA subunit</t>
  </si>
  <si>
    <t>[Hyella patelloides LEGE 07179, WGS linear, whole genome shotgun|secA|Protein translocase subunit SecA|loc|4461368 4464191 -1 # ID=1_4279|Type=CDS|transl_table=11]</t>
  </si>
  <si>
    <t>TIGR00964</t>
  </si>
  <si>
    <t>secE_bact: preprotein translocase, SecE subunit</t>
  </si>
  <si>
    <t>[Hyella patelloides LEGE 07179, WGS linear, whole genome shotgun|secE|Protein translocase subunit SecE|loc|3126741 3126978 1 # ID=1_2964|Type=CDS|transl_table=11]</t>
  </si>
  <si>
    <t>TIGR00966</t>
  </si>
  <si>
    <t>3a0501s07: protein-export membrane protein SecF</t>
  </si>
  <si>
    <t>[Hyella patelloides LEGE 07179, WGS linear, whole genome shotgun|secF|Protein translocase subunit SecF|loc|6382513 6383455 1 # ID=1_6183|Type=CDS|transl_table=11]</t>
  </si>
  <si>
    <t>TIGR00967</t>
  </si>
  <si>
    <t>3a0501s007: preprotein translocase, SecY subunit</t>
  </si>
  <si>
    <t>[Hyella patelloides LEGE 07179, WGS linear, whole genome shotgun|secY|preprotein translocase membrane subunit|loc|2067616 2068939 -1 # ID=1_1913|Type=CDS|transl_table=11]</t>
  </si>
  <si>
    <t>TIGR02669</t>
  </si>
  <si>
    <t>SpoIID_LytB: SpoIID/LytB domain</t>
  </si>
  <si>
    <t>[Hyella patelloides LEGE 07179, WGS linear, whole genome shotgun|-|SpoIID/LytB domain protein|loc|687188 688337 1 # ID=1_627|Type=CDS|transl_table=11; Hyella patelloides LEGE 07179, WGS linear, whole genome shotgun|-|SpoIID/LytB domain protein|loc|4023153 4024803 1 # ID=1_3851|Type=CDS|transl_table=11]</t>
  </si>
  <si>
    <t>TIGR02664</t>
  </si>
  <si>
    <t>nitr_red_assoc: conserved hypothetical protein</t>
  </si>
  <si>
    <t>[Hyella patelloides LEGE 07179, WGS linear, whole genome shotgun|-|conserved protein of unknown function|loc|1946273 1946750 -1 # ID=1_1798|Type=CDS|transl_table=11]</t>
  </si>
  <si>
    <t>TIGR03591</t>
  </si>
  <si>
    <t>polynuc_phos: polyribonucleotide nucleotidyltransferase</t>
  </si>
  <si>
    <t>[Hyella patelloides LEGE 07179, WGS linear, whole genome shotgun|pnp|Polyribonucleotide nucleotidyltransferase|loc|1942078 1944229 1 # ID=1_1795|Type=CDS|transl_table=11]</t>
  </si>
  <si>
    <t>TIGR03592</t>
  </si>
  <si>
    <t>yidC_oxa1_cterm: membrane protein insertase, YidC/Oxa1 family</t>
  </si>
  <si>
    <t>[Hyella patelloides LEGE 07179, WGS linear, whole genome shotgun|yidC|Membrane protein insertase YidC|loc|725605 726763 -1 # ID=1_665|Type=CDS|transl_table=11]</t>
  </si>
  <si>
    <t>TIGR01766</t>
  </si>
  <si>
    <t>tspaseT_teng_C: transposase, IS605 OrfB family</t>
  </si>
  <si>
    <t>Mobile and extrachromosomal element functions</t>
  </si>
  <si>
    <t>[Hyella patelloides LEGE 07179, WGS linear, whole genome shotgun|-|transposase|loc|129262 130510 -1 # ID=1_116|Type=CDS|transl_table=11; Hyella patelloides LEGE 07179, WGS linear, whole genome shotgun|-|transposase|loc|524951 526136 -1 # ID=1_466|Type=CDS|transl_table=11; Hyella patelloides LEGE 07179, WGS linear, whole genome shotgun|-|transposase|loc|766088 767309 -1 # ID=1_707|Type=CDS|transl_table=11; Hyella patelloides LEGE 07179, WGS linear, whole genome shotgun|-|transposase|loc|857264 858461 1 # ID=1_802|Type=CDS|transl_table=11; Hyella patelloides LEGE 07179, WGS linear, whole genome shotgun|-|transposase (fragment)|loc|1415115 1415967 1 # ID=1_1322|Type=CDS|transl_table=11; Hyella patelloides LEGE 07179, WGS linear, whole genome shotgun|-|transposase (fragment)|loc|1461486 1461927 1 # ID=1_1363|Type=CDS|transl_table=11; Hyella patelloides LEGE 07179, WGS linear, whole genome shotgun|-|transposase|loc|1731573 1732797 1 # ID=1_1649|Type=CDS|transl_table=11; Hyella patelloides LEGE 07179, WGS linear, whole genome shotgun|-|transposase|loc|2318913 2320140 -1 # ID=1_2167|Type=CDS|transl_table=11; Hyella patelloides LEGE 07179, WGS linear, whole genome shotgun|-|transposase|loc|2353738 2354983 1 # ID=1_2202|Type=CDS|transl_table=11; Hyella patelloides LEGE 07179, WGS linear, whole genome shotgun|-|transposase (fragment)|loc|3160543 3161311 1 # ID=1_3008|Type=CDS|transl_table=11; Hyella patelloides LEGE 07179, WGS linear, whole genome shotgun|-|protein of unknown function|loc|3855949 3856627 1 # ID=1_3669|Type=CDS|transl_table=11; Hyella patelloides LEGE 07179, WGS linear, whole genome shotgun|-|transposase (fragment)|loc|4049848 4050250 -1 # ID=1_3879|Type=CDS|transl_table=11; Hyella patelloides LEGE 07179, WGS linear, whole genome shotgun|-|transposase|loc|4234652 4236008 1 # ID=1_4051|Type=CDS|transl_table=11; Hyella patelloides LEGE 07179, WGS linear, whole genome shotgun|-|transposase|loc|4626650 4627658 1 # ID=1_4434|Type=CDS|transl_table=11; Hyella patelloides LEGE 07179, WGS linear, whole genome shotgun|-|transposase (fragment)|loc|4630537 4631200 1 # ID=1_4438|Type=CDS|transl_table=11; Hyella patelloides LEGE 07179, WGS linear, whole genome shotgun|-|transposase (fragment)|loc|4649511 4650417 1 # ID=1_4456|Type=CDS|transl_table=11; Hyella patelloides LEGE 07179, WGS linear, whole genome shotgun|-|transposase|loc|4755530 4756778 1 # ID=1_4546|Type=CDS|transl_table=11; Hyella patelloides LEGE 07179, WGS linear, whole genome shotgun|-|transposase|loc|4857904 4859134 1 # ID=1_4637|Type=CDS|transl_table=11; Hyella patelloides LEGE 07179, WGS linear, whole genome shotgun|-|transposase (fragment)|loc|5324300 5324999 -1 # ID=1_5105|Type=CDS|transl_table=11; Hyella patelloides LEGE 07179, WGS linear, whole genome shotgun|-|transposase|loc|5796398 5797583 -1 # ID=1_5571|Type=CDS|transl_table=11; Hyella patelloides LEGE 07179, WGS linear, whole genome shotgun|-|transposase|loc|5834872 5836180 1 # ID=1_5619|Type=CDS|transl_table=11; Hyella patelloides LEGE 07179, WGS linear, whole genome shotgun|-|transposase|loc|6530610 6531861 1 # ID=1_6338|Type=CDS|transl_table=11; Hyella patelloides LEGE 07179, WGS linear, whole genome shotgun|-|transposase (fragment)|loc|7179209 7179869 1 # ID=1_7022|Type=CDS|transl_table=11; Hyella patelloides LEGE 07179, WGS linear, whole genome shotgun|-|transposase|loc|7182706 7183972 -1 # ID=1_7027|Type=CDS|transl_table=11; Hyella patelloides LEGE 07179, WGS linear, whole genome shotgun|-|transposase|loc|7446173 7447490 -1 # ID=1_7345|Type=CDS|transl_table=11; Hyella patelloides LEGE 07179, WGS linear, whole genome shotgun|-|conserved protein of unknown function|loc|7479820 7481188 1 # ID=1_7393|Type=CDS|transl_table=11; Hyella patelloides LEGE 07179, WGS linear, whole genome shotgun|-|protein of unknown function|loc|7560085 7560343 -1 # ID=1_7485|Type=CDS|transl_table=11; Hyella patelloides LEGE 07179, WGS linear, whole genome shotgun|-|transposase|loc|7680321 7681335 -1 # ID=1_7657|Type=CDS|transl_table=11; Hyella patelloides LEGE 07179, WGS linear, whole genome shotgun|-|transposase (fragment)|loc|8095319 8096030 1 # ID=1_8063|Type=CDS|transl_table=11; Hyella patelloides LEGE 07179, WGS linear, whole genome shotgun|-|transposase (fragment)|loc|8116747 8117194 1 # ID=1_8091|Type=CDS|transl_table=11]</t>
  </si>
  <si>
    <t>TIGR00525</t>
  </si>
  <si>
    <t>folB: dihydroneopterin aldolase</t>
  </si>
  <si>
    <t>[Hyella patelloides LEGE 07179, WGS linear, whole genome shotgun|folB|putative dihydroneopterin aldolase|loc|7204627 7204987 1 # ID=1_7051|Type=CDS|transl_table=11]</t>
  </si>
  <si>
    <t>TIGR03596</t>
  </si>
  <si>
    <t>GTPase_YlqF: ribosome biogenesis GTP-binding protein YlqF</t>
  </si>
  <si>
    <t>[Hyella patelloides LEGE 07179, WGS linear, whole genome shotgun|-|Ribosome biogenesis GTPase A|loc|3466136 3466976 1 # ID=1_3290|Type=CDS|transl_table=11]</t>
  </si>
  <si>
    <t>TIGR00528</t>
  </si>
  <si>
    <t>gcvT: glycine cleavage system T protein</t>
  </si>
  <si>
    <t>[Hyella patelloides LEGE 07179, WGS linear, whole genome shotgun|gcvT|Aminomethyltransferase|loc|1412653 1413772 -1 # ID=1_1319|Type=CDS|transl_table=11]</t>
  </si>
  <si>
    <t>TIGR00243</t>
  </si>
  <si>
    <t>Dxr: 1-deoxy-D-xylulose 5-phosphate reductoisomerase</t>
  </si>
  <si>
    <t>[Hyella patelloides LEGE 07179, WGS linear, whole genome shotgun|dxr|1-deoxy-D-xylulose 5-phosphate reductoisomerase|loc|2546325 2547501 -1 # ID=1_2398|Type=CDS|transl_table=11]</t>
  </si>
  <si>
    <t>TIGR00245</t>
  </si>
  <si>
    <t>TIGR00245: TIGR00245 family protein</t>
  </si>
  <si>
    <t>[Hyella patelloides LEGE 07179, WGS linear, whole genome shotgun|-|conserved membrane protein of unknown function|loc|2264892 2265669 -1 # ID=1_2108|Type=CDS|transl_table=11]</t>
  </si>
  <si>
    <t>TIGR01039</t>
  </si>
  <si>
    <t>atpD: ATP synthase F1, beta subunit</t>
  </si>
  <si>
    <t>[Hyella patelloides LEGE 07179, WGS linear, whole genome shotgun|atpD|ATP synthase subunit beta|loc|1354098 1355481 1 # ID=1_1268|Type=CDS|transl_table=11; Hyella patelloides LEGE 07179, WGS linear, whole genome shotgun|atpD|membrane-bound ATP synthase , F1 sector, beta-subunit|loc|5205341 5206796 1 # ID=1_4987|Type=CDS|transl_table=11]</t>
  </si>
  <si>
    <t>TIGR01131</t>
  </si>
  <si>
    <t>ATP_synt_6_or_A: ATP synthase F0, A subunit</t>
  </si>
  <si>
    <t>[Hyella patelloides LEGE 07179, WGS linear, whole genome shotgun|atpB|ATP synthase subunit a|loc|1245018 1245768 -1 # ID=1_1175|Type=CDS|transl_table=11; Hyella patelloides LEGE 07179, WGS linear, whole genome shotgun|atpB|ATP synthase subunit a 2|loc|1359370 1360045 1 # ID=1_1278|Type=CDS|transl_table=11]</t>
  </si>
  <si>
    <t>TIGR03814</t>
  </si>
  <si>
    <t>Gln_ase: glutaminase A</t>
  </si>
  <si>
    <t>[Hyella patelloides LEGE 07179, WGS linear, whole genome shotgun|glsA|Glutaminase|loc|6150076 6151039 -1 # ID=1_5936|Type=CDS|transl_table=11]</t>
  </si>
  <si>
    <t>TIGR01031</t>
  </si>
  <si>
    <t>rpmF_bact: ribosomal protein bL32</t>
  </si>
  <si>
    <t>[Hyella patelloides LEGE 07179, WGS linear, whole genome shotgun|rpmF|50S ribosomal protein L32|loc|1447162 1447339 1 # ID=1_1350|Type=CDS|transl_table=11]</t>
  </si>
  <si>
    <t>TIGR01030</t>
  </si>
  <si>
    <t>rpmH_bact: ribosomal protein bL34</t>
  </si>
  <si>
    <t>[Hyella patelloides LEGE 07179, WGS linear, whole genome shotgun|rpmH|50S ribosomal subunit protein L34|loc|727662 727800 -1 # ID=1_668|Type=CDS|transl_table=11]</t>
  </si>
  <si>
    <t>TIGR01032</t>
  </si>
  <si>
    <t>rplT_bact: ribosomal protein bL20</t>
  </si>
  <si>
    <t>[Hyella patelloides LEGE 07179, WGS linear, whole genome shotgun|rplT|50S ribosomal subunit protein L20|loc|2586006 2586360 -1 # ID=1_2431|Type=CDS|transl_table=11]</t>
  </si>
  <si>
    <t>TIGR01034</t>
  </si>
  <si>
    <t>metK: methionine adenosyltransferase</t>
  </si>
  <si>
    <t>[Hyella patelloides LEGE 07179, WGS linear, whole genome shotgun|metK|methionine adenosyltransferase 1|loc|1148321 1149575 -1 # ID=1_1062|Type=CDS|transl_table=11]</t>
  </si>
  <si>
    <t>GrpE</t>
  </si>
  <si>
    <t>PF01025.19: GrpE</t>
  </si>
  <si>
    <t>[Hyella patelloides LEGE 07179, WGS linear, whole genome shotgun|grpE|Protein GrpE|loc|4955047 4955851 1 # ID=1_4746|Type=CDS|transl_table=11]</t>
  </si>
  <si>
    <t>TIGR00741</t>
  </si>
  <si>
    <t>yfiA: ribosomal subunit interface protein</t>
  </si>
  <si>
    <t>[Hyella patelloides LEGE 07179, WGS linear, whole genome shotgun|hpf|Ribosome hibernation promotion factor|loc|4948866 4949523 1 # ID=1_4741|Type=CDS|transl_table=11]</t>
  </si>
  <si>
    <t>TIGR00380</t>
  </si>
  <si>
    <t>cobD: cobalamin biosynthesis protein CobD</t>
  </si>
  <si>
    <t>[Hyella patelloides LEGE 07179, WGS linear, whole genome shotgun|cobD|Cobalamin biosynthesis protein CobD|loc|4748492 4749482 -1 # ID=1_4540|Type=CDS|transl_table=11]</t>
  </si>
  <si>
    <t>TIGR00749</t>
  </si>
  <si>
    <t>glk: glucokinase</t>
  </si>
  <si>
    <t>[Hyella patelloides LEGE 07179, WGS linear, whole genome shotgun|glk|Glucokinase|loc|1303558 1304581 1 # ID=1_1226|Type=CDS|transl_table=11]</t>
  </si>
  <si>
    <t>TIGR00422</t>
  </si>
  <si>
    <t>valS: valine--tRNA ligase</t>
  </si>
  <si>
    <t>[Hyella patelloides LEGE 07179, WGS linear, whole genome shotgun|valS|Valine--tRNA ligase|loc|4117402 4120144 -1 # ID=1_3938|Type=CDS|transl_table=11]</t>
  </si>
  <si>
    <t>TIGR03047</t>
  </si>
  <si>
    <t>PS_II_psb28: photosystem II reaction center protein Psb28</t>
  </si>
  <si>
    <t>[Hyella patelloides LEGE 07179, WGS linear, whole genome shotgun|psb|Photosystem II reaction center Psb28 protein|loc|1944994 1945330 -1 # ID=1_1797|Type=CDS|transl_table=11]</t>
  </si>
  <si>
    <t>TIGR03044</t>
  </si>
  <si>
    <t>PS_II_psb27: photosystem II protein Psb27</t>
  </si>
  <si>
    <t>[Hyella patelloides LEGE 07179, WGS linear, whole genome shotgun|psb|Photosystem II lipoprotein Psb27|loc|5669220 5669625 -1 # ID=1_5440|Type=CDS|transl_table=11]</t>
  </si>
  <si>
    <t>TIGR03045</t>
  </si>
  <si>
    <t>PS_II_C550: cytochrome c-550</t>
  </si>
  <si>
    <t>[Hyella patelloides LEGE 07179, WGS linear, whole genome shotgun|psbV|Cytochrome c-550|loc|5521488 5521980 -1 # ID=1_5293|Type=CDS|transl_table=11]</t>
  </si>
  <si>
    <t>TIGR03042</t>
  </si>
  <si>
    <t>PS_II_psbQ_bact: photosystem II protein PsbQ</t>
  </si>
  <si>
    <t>[Hyella patelloides LEGE 07179, WGS linear, whole genome shotgun|-|Photosystem II protein PsbQ|loc|4791353 4791773 -1 # ID=1_4574|Type=CDS|transl_table=11]</t>
  </si>
  <si>
    <t>TIGR03043</t>
  </si>
  <si>
    <t>PS_II_psbZ: photosystem II core protein PsbZ</t>
  </si>
  <si>
    <t>[Hyella patelloides LEGE 07179, WGS linear, whole genome shotgun|psbZ|Photosystem II reaction center protein Z|loc|3211550 3211739 -1 # ID=1_3051|Type=CDS|transl_table=11]</t>
  </si>
  <si>
    <t>TIGR03041</t>
  </si>
  <si>
    <t>PS_antenn_a_b: chlorophyll a/b binding light-harvesting protein</t>
  </si>
  <si>
    <t>[Hyella patelloides LEGE 07179, WGS linear, whole genome shotgun|-|Chlorophyll a/b binding light-harvesting protein|loc|2117972 2119532 -1 # ID=1_1972|Type=CDS|transl_table=11; Hyella patelloides LEGE 07179, WGS linear, whole genome shotgun|isiA|Iron stress-induced chlorophyll-binding protein|loc|2119607 2120666 -1 # ID=1_1973|Type=CDS|transl_table=11; Hyella patelloides LEGE 07179, WGS linear, whole genome shotgun|isiA|Iron stress-induced chlorophyll-binding protein|loc|2121054 2122152 1 # ID=1_1974|Type=CDS|transl_table=11; Hyella patelloides LEGE 07179, WGS linear, whole genome shotgun|-|Chlorophyll a/b binding light-harvesting protein|loc|2900167 2901595 1 # ID=1_2747|Type=CDS|transl_table=11]</t>
  </si>
  <si>
    <t>TIGR03049</t>
  </si>
  <si>
    <t>PS_I_psaK: photosystem I reaction center subunit PsaK</t>
  </si>
  <si>
    <t>[Hyella patelloides LEGE 07179, WGS linear, whole genome shotgun|-|Photosystem I reaction center subunit PsaK (fragment)|loc|3994841 3995039 1 # ID=1_3822|Type=CDS|transl_table=11; Hyella patelloides LEGE 07179, WGS linear, whole genome shotgun|psaK|Photosystem I reaction center subunit PsaK|loc|6077513 6077828 1 # ID=1_5853|Type=CDS|transl_table=11]</t>
  </si>
  <si>
    <t>TIGR00069</t>
  </si>
  <si>
    <t>hisD: histidinol dehydrogenase</t>
  </si>
  <si>
    <t>[Hyella patelloides LEGE 07179, WGS linear, whole genome shotgun|hisD|Histidinol dehydrogenase 2|loc|1556500 1557793 -1 # ID=1_1475|Type=CDS|transl_table=11]</t>
  </si>
  <si>
    <t>TIGR00065</t>
  </si>
  <si>
    <t>ftsZ: cell division protein FtsZ</t>
  </si>
  <si>
    <t>[Hyella patelloides LEGE 07179, WGS linear, whole genome shotgun|ftsZ|Cell division protein FtsZ|loc|1493928 1495227 1 # ID=1_1400|Type=CDS|transl_table=11]</t>
  </si>
  <si>
    <t>TIGR00388</t>
  </si>
  <si>
    <t>glyQ: glycine--tRNA ligase, alpha subunit</t>
  </si>
  <si>
    <t>[Hyella patelloides LEGE 07179, WGS linear, whole genome shotgun|glyQ|glycine tRNA synthetase, alpha subunit|loc|6698788 6699664 -1 # ID=1_6515|Type=CDS|transl_table=11]</t>
  </si>
  <si>
    <t>TIGR00061</t>
  </si>
  <si>
    <t>L21: ribosomal protein bL21</t>
  </si>
  <si>
    <t>[Hyella patelloides LEGE 07179, WGS linear, whole genome shotgun|-|50S ribosomal protein L21 (fragment)|loc|7376422 7376644 -1 # ID=1_7259|Type=CDS|transl_table=11]</t>
  </si>
  <si>
    <t>TIGR00060</t>
  </si>
  <si>
    <t>L18_bact: ribosomal protein uL18</t>
  </si>
  <si>
    <t>[Hyella patelloides LEGE 07179, WGS linear, whole genome shotgun|rplR|50S ribosomal subunit protein L18|loc|2070083 2070446 -1 # ID=1_1916|Type=CDS|transl_table=11]</t>
  </si>
  <si>
    <t>TIGR00062</t>
  </si>
  <si>
    <t>L27: ribosomal protein bL27</t>
  </si>
  <si>
    <t>[Hyella patelloides LEGE 07179, WGS linear, whole genome shotgun|rpmA|50S ribosomal protein L27|loc|7375976 7376246 -1 # ID=1_7258|Type=CDS|transl_table=11]</t>
  </si>
  <si>
    <t>TIGR00147</t>
  </si>
  <si>
    <t>TIGR00147: lipid kinase, YegS/Rv2252/BmrU family</t>
  </si>
  <si>
    <t>[Hyella patelloides LEGE 07179, WGS linear, whole genome shotgun|-|conserved protein of unknown function|loc|2106302 2107571 1 # ID=1_1960|Type=CDS|transl_table=11; Hyella patelloides LEGE 07179, WGS linear, whole genome shotgun|-|Diacylglycerol kinase catalytic region|loc|4621544 4622501 1 # ID=1_4428|Type=CDS|transl_table=11]</t>
  </si>
  <si>
    <t>TIGR00631</t>
  </si>
  <si>
    <t>uvrb: excinuclease ABC subunit B</t>
  </si>
  <si>
    <t>[Hyella patelloides LEGE 07179, WGS linear, whole genome shotgun|uvrB|excinulease of nucleotide excision repair, DNA damage recognition component|loc|5932054 5934064 -1 # ID=1_5705|Type=CDS|transl_table=11]</t>
  </si>
  <si>
    <t>TIGR00148</t>
  </si>
  <si>
    <t>TIGR00148: decarboxylase, UbiD family</t>
  </si>
  <si>
    <t>[Hyella patelloides LEGE 07179, WGS linear, whole genome shotgun|-|conserved protein of unknown function|loc|2239937 2241446 -1 # ID=1_2091|Type=CDS|transl_table=11]</t>
  </si>
  <si>
    <t>TIGR00149</t>
  </si>
  <si>
    <t>TIGR00149_YjbQ: secondary thiamine-phosphate synthase enzyme</t>
  </si>
  <si>
    <t>[Hyella patelloides LEGE 07179, WGS linear, whole genome shotgun|-|conserved protein of unknown function|loc|401150 401570 1 # ID=1_344|Type=CDS|transl_table=11; Hyella patelloides LEGE 07179, WGS linear, whole genome shotgun|-|conserved protein of unknown function|loc|1500527 1500965 -1 # ID=1_1407|Type=CDS|transl_table=11]</t>
  </si>
  <si>
    <t>TIGR01552</t>
  </si>
  <si>
    <t>phd_fam: prevent-host-death family protein</t>
  </si>
  <si>
    <t>[Hyella patelloides LEGE 07179, WGS linear, whole genome shotgun|-|protein of unknown function|loc|534299 534464 1 # ID=1_475|Type=CDS|transl_table=11; Hyella patelloides LEGE 07179, WGS linear, whole genome shotgun|-|Antitoxin|loc|1223496 1223751 1 # ID=1_1148|Type=CDS|transl_table=11; Hyella patelloides LEGE 07179, WGS linear, whole genome shotgun|-|Antitoxin|loc|1750418 1750667 -1 # ID=1_1669|Type=CDS|transl_table=11; Hyella patelloides LEGE 07179, WGS linear, whole genome shotgun|-|Antitoxin|loc|2190693 2190939 1 # ID=1_2039|Type=CDS|transl_table=11; Hyella patelloides LEGE 07179, WGS linear, whole genome shotgun|-|Antitoxin|loc|6387490 6387766 1 # ID=1_6190|Type=CDS|transl_table=11; Hyella patelloides LEGE 07179, WGS linear, whole genome shotgun|yefM|antitoxin of the YoeB-YefM toxin-antitoxin system|loc|7286266 7286524 -1 # ID=1_7148|Type=CDS|transl_table=11]</t>
  </si>
  <si>
    <t>TIGR01499</t>
  </si>
  <si>
    <t>folC: bifunctional protein FolC</t>
  </si>
  <si>
    <t>[Hyella patelloides LEGE 07179, WGS linear, whole genome shotgun|-|FolC bifunctional protein|loc|2231866 2233135 1 # ID=1_2085|Type=CDS|transl_table=11]</t>
  </si>
  <si>
    <t>TIGR00732</t>
  </si>
  <si>
    <t>dprA: DNA protecting protein DprA</t>
  </si>
  <si>
    <t>[Hyella patelloides LEGE 07179, WGS linear, whole genome shotgun|smf|Protein Smf|loc|4932972 4934106 1 # ID=1_4724|Type=CDS|transl_table=11]</t>
  </si>
  <si>
    <t>TIGR00738</t>
  </si>
  <si>
    <t>rrf2_super: Rrf2 family protein</t>
  </si>
  <si>
    <t>[Hyella patelloides LEGE 07179, WGS linear, whole genome shotgun|-|conserved protein of unknown function|loc|4749912 4750356 -1 # ID=1_4542|Type=CDS|transl_table=11]</t>
  </si>
  <si>
    <t>TIGR01496</t>
  </si>
  <si>
    <t>DHPS: dihydropteroate synthase</t>
  </si>
  <si>
    <t>[Hyella patelloides LEGE 07179, WGS linear, whole genome shotgun|folP|Dihydropteroate synthase|loc|5154109 5154973 -1 # ID=1_4933|Type=CDS|transl_table=11]</t>
  </si>
  <si>
    <t>Ribosomal_L23</t>
  </si>
  <si>
    <t>PF00276.20: Ribosomal protein L23</t>
  </si>
  <si>
    <t>[Hyella patelloides LEGE 07179, WGS linear, whole genome shotgun|rplW|50S ribosomal subunit protein L23|loc|2076182 2076485 -1 # ID=1_1929|Type=CDS|transl_table=11]</t>
  </si>
  <si>
    <t>TIGR01391</t>
  </si>
  <si>
    <t>dnaG: DNA primase</t>
  </si>
  <si>
    <t>[Hyella patelloides LEGE 07179, WGS linear, whole genome shotgun|dnaG|DNA primase|loc|6696512 6698459 -1 # ID=1_6514|Type=CDS|transl_table=11]</t>
  </si>
  <si>
    <t>TIGR01695</t>
  </si>
  <si>
    <t>murJ_mviN: murein biosynthesis integral membrane protein MurJ</t>
  </si>
  <si>
    <t>[Hyella patelloides LEGE 07179, WGS linear, whole genome shotgun|murJ|putative lipid II flippase MurJ|loc|5058150 5059809 1 # ID=1_4833|Type=CDS|transl_table=11]</t>
  </si>
  <si>
    <t>TIGR04062</t>
  </si>
  <si>
    <t>dnd_assoc_4: dnd system-associated protein 4</t>
  </si>
  <si>
    <t>[Hyella patelloides LEGE 07179, WGS linear, whole genome shotgun|-|conserved protein of unknown function|loc|3020713 3021181 1 # ID=1_2856|Type=CDS|transl_table=11]</t>
  </si>
  <si>
    <t>TIGR01082</t>
  </si>
  <si>
    <t>murC: UDP-N-acetylmuramate--L-alanine ligase</t>
  </si>
  <si>
    <t>[Hyella patelloides LEGE 07179, WGS linear, whole genome shotgun|murC|UDP-N-acetylmuramate--L-alanine ligase|loc|4270611 4272096 -1 # ID=1_4083|Type=CDS|transl_table=11]</t>
  </si>
  <si>
    <t>TIGR01083</t>
  </si>
  <si>
    <t>nth: endonuclease III</t>
  </si>
  <si>
    <t>[Hyella patelloides LEGE 07179, WGS linear, whole genome shotgun|nth|Endonuclease III|loc|3111621 3112278 1 # ID=1_2949|Type=CDS|transl_table=11]</t>
  </si>
  <si>
    <t>TIGR01085</t>
  </si>
  <si>
    <t>murE: UDP-N-acetylmuramyl-tripeptide synthetase</t>
  </si>
  <si>
    <t>[Hyella patelloides LEGE 07179, WGS linear, whole genome shotgun|murE|UDP-N-acetylmuramoyl-L-alanyl-D-glutamate--2,6-di aminopimelate ligase|loc|1604037 1605525 1 # ID=1_1531|Type=CDS|transl_table=11]</t>
  </si>
  <si>
    <t>TIGR01087</t>
  </si>
  <si>
    <t>murD: UDP-N-acetylmuramoylalanine--D-glutamate ligase</t>
  </si>
  <si>
    <t>[Hyella patelloides LEGE 07179, WGS linear, whole genome shotgun|murD|UDP-N-acetylmuramoylalanine--D-glutamate ligase|loc|5424663 5426046 1 # ID=1_5194|Type=CDS|transl_table=11]</t>
  </si>
  <si>
    <t>TIGR00922</t>
  </si>
  <si>
    <t>nusG: transcription termination/antitermination factor NusG</t>
  </si>
  <si>
    <t>[Hyella patelloides LEGE 07179, WGS linear, whole genome shotgun|nusG|transcription termination factor|loc|3126977 3127601 1 # ID=1_2965|Type=CDS|transl_table=11]</t>
  </si>
  <si>
    <t>TIGR00059</t>
  </si>
  <si>
    <t>L17: ribosomal protein bL17</t>
  </si>
  <si>
    <t>[Hyella patelloides LEGE 07179, WGS linear, whole genome shotgun|rplQ|50S ribosomal subunit protein L17|loc|2064089 2064440 -1 # ID=1_1907|Type=CDS|transl_table=11]</t>
  </si>
  <si>
    <t>Ribosomal_L5</t>
  </si>
  <si>
    <t>PF00281.19: Ribosomal protein L5</t>
  </si>
  <si>
    <t>[Hyella patelloides LEGE 07179, WGS linear, whole genome shotgun|rplE|50S ribosomal subunit protein L5|loc|2071442 2071988 -1 # ID=1_1919|Type=CDS|transl_table=11]</t>
  </si>
  <si>
    <t>TIGR01498</t>
  </si>
  <si>
    <t>folK: 2-amino-4-hydroxy-6-hydroxymethyldihydropteridine diphosphokinase</t>
  </si>
  <si>
    <t>[Hyella patelloides LEGE 07179, WGS linear, whole genome shotgun|-|2-amino-4-hydroxy-6-hydroxymethyldihydropteridine pyrophosphokinase|loc|654394 654874 -1 # ID=1_589|Type=CDS|transl_table=11]</t>
  </si>
  <si>
    <t>TIGR02170</t>
  </si>
  <si>
    <t>thyX: thymidylate synthase, flavin-dependent</t>
  </si>
  <si>
    <t>[Hyella patelloides LEGE 07179, WGS linear, whole genome shotgun|-|Thymidylate synthase (FAD)|loc|839704 840427 1 # ID=1_783|Type=CDS|transl_table=11]</t>
  </si>
  <si>
    <t>TIGR02273</t>
  </si>
  <si>
    <t>16S_RimM: 16S rRNA processing protein RimM</t>
  </si>
  <si>
    <t>[Hyella patelloides LEGE 07179, WGS linear, whole genome shotgun|rimM|Ribosome maturation factor RimM|loc|5883713 5884352 1 # ID=1_5665|Type=CDS|transl_table=11]</t>
  </si>
  <si>
    <t>TIGR02271</t>
  </si>
  <si>
    <t>TIGR02271: conserved domain</t>
  </si>
  <si>
    <t>[Hyella patelloides LEGE 07179, WGS linear, whole genome shotgun|-|conserved protein of unknown function|loc|3540922 3541930 -1 # ID=1_3371|Type=CDS|transl_table=11; Hyella patelloides LEGE 07179, WGS linear, whole genome shotgun|-|conserved protein of unknown function|loc|4586313 4587186 1 # ID=1_4393|Type=CDS|transl_table=11]</t>
  </si>
  <si>
    <t>TIGR03491</t>
  </si>
  <si>
    <t>TIGR03491: putative RecB family nuclease, TM0106 family</t>
  </si>
  <si>
    <t>[Hyella patelloides LEGE 07179, WGS linear, whole genome shotgun|-|conserved protein of unknown function|loc|1059180 1060770 -1 # ID=1_983|Type=CDS|transl_table=11]</t>
  </si>
  <si>
    <t>TIGR00200</t>
  </si>
  <si>
    <t>cinA_nterm: competence/damage-inducible protein CinA N-terminal domain</t>
  </si>
  <si>
    <t>[Hyella patelloides LEGE 07179, WGS linear, whole genome shotgun|-|CinA-like protein|loc|7258255 7259518 1 # ID=1_7110|Type=CDS|transl_table=11]</t>
  </si>
  <si>
    <t>TIGR02274</t>
  </si>
  <si>
    <t>dCTP_deam: deoxycytidine triphosphate deaminase</t>
  </si>
  <si>
    <t>[Hyella patelloides LEGE 07179, WGS linear, whole genome shotgun|dcd|dCTP deaminase|loc|92441 93068 1 # ID=1_85|Type=CDS|transl_table=11]</t>
  </si>
  <si>
    <t>TIGR00362</t>
  </si>
  <si>
    <t>DnaA: chromosomal replication initiator protein DnaA</t>
  </si>
  <si>
    <t>[Hyella patelloides LEGE 07179, WGS linear, whole genome shotgun|dnaA|Chromosomal replication initiator protein DnaA|loc|5252420 5253788 -1 # ID=1_5032|Type=CDS|transl_table=11]</t>
  </si>
  <si>
    <t>TIGR00360</t>
  </si>
  <si>
    <t>ComEC_N-term: ComEC/Rec2-related protein</t>
  </si>
  <si>
    <t>[Hyella patelloides LEGE 07179, WGS linear, whole genome shotgun|-|ComEC/Rec2-related protein|loc|1365872 1368149 1 # ID=1_1284|Type=CDS|transl_table=11]</t>
  </si>
  <si>
    <t>TIGR00367</t>
  </si>
  <si>
    <t>TIGR00367: K+-dependent Na+/Ca+ exchanger homolog</t>
  </si>
  <si>
    <t>[Hyella patelloides LEGE 07179, WGS linear, whole genome shotgun|-|Putative antiporter CaxA (fragment)|loc|7491516 7492210 1 # ID=1_7406|Type=CDS|transl_table=11]</t>
  </si>
  <si>
    <t>TIGR00365</t>
  </si>
  <si>
    <t>TIGR00365: monothiol glutaredoxin, Grx4 family</t>
  </si>
  <si>
    <t>[Hyella patelloides LEGE 07179, WGS linear, whole genome shotgun|-|Uncharacterized monothiol glutaredoxin ycf64-like|loc|2708585 2708909 1 # ID=1_2564|Type=CDS|transl_table=11]</t>
  </si>
  <si>
    <t>TIGR00810</t>
  </si>
  <si>
    <t>secG: preprotein translocase, SecG subunit</t>
  </si>
  <si>
    <t>[Hyella patelloides LEGE 07179, WGS linear, whole genome shotgun|-|putative protein-export membrane protein SecG (modular protein)|loc|6249813 6250155 1 # ID=1_6044|Type=CDS|transl_table=11]</t>
  </si>
  <si>
    <t>TIGR01379</t>
  </si>
  <si>
    <t>thiL: thiamine-phosphate kinase</t>
  </si>
  <si>
    <t>[Hyella patelloides LEGE 07179, WGS linear, whole genome shotgun|thiL|Thiamine-monophosphate kinase|loc|5891160 5892162 -1 # ID=1_5672|Type=CDS|transl_table=11]</t>
  </si>
  <si>
    <t>TIGR01071</t>
  </si>
  <si>
    <t>rplO_bact: ribosomal protein uL15</t>
  </si>
  <si>
    <t>[Hyella patelloides LEGE 07179, WGS linear, whole genome shotgun|rplO|50S ribosomal subunit protein L15|loc|2069051 2069501 -1 # ID=1_1914|Type=CDS|transl_table=11]</t>
  </si>
  <si>
    <t>TIGR01070</t>
  </si>
  <si>
    <t>mutS1: DNA mismatch repair protein MutS</t>
  </si>
  <si>
    <t>[Hyella patelloides LEGE 07179, WGS linear, whole genome shotgun|mutS|DNA mismatch repair protein MutS|loc|6747918 6750594 1 # ID=1_6555|Type=CDS|transl_table=11]</t>
  </si>
  <si>
    <t>TIGR01072</t>
  </si>
  <si>
    <t>murA: UDP-N-acetylglucosamine 1-carboxyvinyltransferase</t>
  </si>
  <si>
    <t>[Hyella patelloides LEGE 07179, WGS linear, whole genome shotgun|murA|UDP-N-acetylglucosamine 1-carboxyvinyltransferase|loc|1143489 1144755 -1 # ID=1_1055|Type=CDS|transl_table=11]</t>
  </si>
  <si>
    <t>TIGR01260</t>
  </si>
  <si>
    <t>ATP_synt_c: ATP synthase F0, C subunit</t>
  </si>
  <si>
    <t>[Hyella patelloides LEGE 07179, WGS linear, whole genome shotgun|atpE|ATP synthase subunit c|loc|1244628 1244868 -1 # ID=1_1174|Type=CDS|transl_table=11; Hyella patelloides LEGE 07179, WGS linear, whole genome shotgun|atpE|ATP synthase subunit c 2|loc|1360103 1360382 1 # ID=1_1279|Type=CDS|transl_table=11]</t>
  </si>
  <si>
    <t>TIGR00952</t>
  </si>
  <si>
    <t>S15_bact: ribosomal protein uS15</t>
  </si>
  <si>
    <t>[Hyella patelloides LEGE 07179, WGS linear, whole genome shotgun|rpsO|30S ribosomal protein S15|loc|1437679 1437949 1 # ID=1_1340|Type=CDS|transl_table=11]</t>
  </si>
  <si>
    <t>TIGR01079</t>
  </si>
  <si>
    <t>rplX_bact: ribosomal protein uL24</t>
  </si>
  <si>
    <t>[Hyella patelloides LEGE 07179, WGS linear, whole genome shotgun|rplX|50S ribosomal protein L24|loc|2072061 2072406 -1 # ID=1_1920|Type=CDS|transl_table=11]</t>
  </si>
  <si>
    <t>TIGR03082</t>
  </si>
  <si>
    <t>Gneg_AbrB_dup: membrane protein AbrB duplication</t>
  </si>
  <si>
    <t>[Hyella patelloides LEGE 07179, WGS linear, whole genome shotgun|-|Membrane protein AbrB duplication|loc|1585245 1586358 1 # ID=1_1509|Type=CDS|transl_table=11]</t>
  </si>
  <si>
    <t>TIGR03643</t>
  </si>
  <si>
    <t>TIGR03643: TIGR03643 family protein</t>
  </si>
  <si>
    <t>[Hyella patelloides LEGE 07179, WGS linear, whole genome shotgun|-|conserved protein of unknown function|loc|1497592 1497847 -1 # ID=1_1404|Type=CDS|transl_table=11]</t>
  </si>
  <si>
    <t>TIGR00512</t>
  </si>
  <si>
    <t>salvage_mtnA: S-methyl-5-thioribose-1-phosphate isomerase</t>
  </si>
  <si>
    <t>[Hyella patelloides LEGE 07179, WGS linear, whole genome shotgun|mtnA|Methylthioribose-1-phosphate isomerase|loc|500963 502025 1 # ID=1_447|Type=CDS|transl_table=11]</t>
  </si>
  <si>
    <t>TIGR01736</t>
  </si>
  <si>
    <t>FGAM_synth_II: phosphoribosylformylglycinamidine synthase II</t>
  </si>
  <si>
    <t>[Hyella patelloides LEGE 07179, WGS linear, whole genome shotgun|purL|Phosphoribosylformylglycinamidine synthase subunit PurL|loc|4033320 4035672 1 # ID=1_3865|Type=CDS|transl_table=11]</t>
  </si>
  <si>
    <t>Ribosomal_S8</t>
  </si>
  <si>
    <t>PF00410.19: Ribosomal protein S8</t>
  </si>
  <si>
    <t>[Hyella patelloides LEGE 07179, WGS linear, whole genome shotgun|rpsH|30S ribosomal subunit protein S8|loc|2071006 2071408 -1 # ID=1_1918|Type=CDS|transl_table=11]</t>
  </si>
  <si>
    <t>Ribosomal_S9</t>
  </si>
  <si>
    <t>PF00380.19: Ribosomal protein S9/S16</t>
  </si>
  <si>
    <t>[Hyella patelloides LEGE 07179, WGS linear, whole genome shotgun|rpsI|30S ribosomal subunit protein S9|loc|2062321 2062735 -1 # ID=1_1904|Type=CDS|transl_table=11]</t>
  </si>
  <si>
    <t>TIGR00109</t>
  </si>
  <si>
    <t>hemH: ferrochelatase</t>
  </si>
  <si>
    <t>[Hyella patelloides LEGE 07179, WGS linear, whole genome shotgun|hemH|Ferrochelatase|loc|6273653 6274817 -1 # ID=1_6075|Type=CDS|transl_table=11]</t>
  </si>
  <si>
    <t>TIGR00105</t>
  </si>
  <si>
    <t>L31: ribosomal protein bL31</t>
  </si>
  <si>
    <t>[Hyella patelloides LEGE 07179, WGS linear, whole genome shotgun|rpmE|50S ribosomal protein L31|loc|2062042 2062288 -1 # ID=1_1903|Type=CDS|transl_table=11]</t>
  </si>
  <si>
    <t>TIGR00103</t>
  </si>
  <si>
    <t>DNA_YbaB_EbfC: DNA-binding protein, YbaB/EbfC family</t>
  </si>
  <si>
    <t>[Hyella patelloides LEGE 07179, WGS linear, whole genome shotgun|-|Nucleoid-associated protein Npun_F0448|loc|4268723 4269050 -1 # ID=1_4081|Type=CDS|transl_table=11]</t>
  </si>
  <si>
    <t>TIGR00674</t>
  </si>
  <si>
    <t>dapA: 4-hydroxy-tetrahydrodipicolinate synthase</t>
  </si>
  <si>
    <t>[Hyella patelloides LEGE 07179, WGS linear, whole genome shotgun|dapA|4-hydroxy-tetrahydrodipicolinate synthase|loc|4220424 4221387 -1 # ID=1_4033|Type=CDS|transl_table=11; Hyella patelloides LEGE 07179, WGS linear, whole genome shotgun|dapA|4-hydroxy-tetrahydrodipicolinate synthase|loc|5724580 5725474 1 # ID=1_5497|Type=CDS|transl_table=11]</t>
  </si>
  <si>
    <t>TIGR00675</t>
  </si>
  <si>
    <t>dcm: DNA (cytosine-5-)-methyltransferase</t>
  </si>
  <si>
    <t>[Hyella patelloides LEGE 07179, WGS linear, whole genome shotgun|nlaIVM|Modification methylase NlaIV|loc|532801 534142 -1 # ID=1_474|Type=CDS|transl_table=11; Hyella patelloides LEGE 07179, WGS linear, whole genome shotgun|haeIIM|Modification methylase HaeII|loc|1630379 1631351 1 # ID=1_1554|Type=CDS|transl_table=11; Hyella patelloides LEGE 07179, WGS linear, whole genome shotgun|sinIM|Modification methylase SinI|loc|2929233 2930652 1 # ID=1_2774|Type=CDS|transl_table=11; Hyella patelloides LEGE 07179, WGS linear, whole genome shotgun|fnuDIM|Modification methylase FnuDI|loc|4258162 4259236 -1 # ID=1_4075|Type=CDS|transl_table=11; Hyella patelloides LEGE 07179, WGS linear, whole genome shotgun|-|Cytosine-specific methyltransferase|loc|6418606 6419686 -1 # ID=1_6225|Type=CDS|transl_table=11; Hyella patelloides LEGE 07179, WGS linear, whole genome shotgun|xorIIM|Modification methylase XorII|loc|6726980 6728234 -1 # ID=1_6537|Type=CDS|transl_table=11]</t>
  </si>
  <si>
    <t>TIGR00671</t>
  </si>
  <si>
    <t>baf: pantothenate kinase, type III</t>
  </si>
  <si>
    <t>[Hyella patelloides LEGE 07179, WGS linear, whole genome shotgun|coaX|Type III pantothenate kinase|loc|7048400 7049171 -1 # ID=1_6870|Type=CDS|transl_table=11]</t>
  </si>
  <si>
    <t>TIGR00472</t>
  </si>
  <si>
    <t>pheT_bact: phenylalanine--tRNA ligase, beta subunit</t>
  </si>
  <si>
    <t>[Hyella patelloides LEGE 07179, WGS linear, whole genome shotgun|pheT|Phenylalanine--tRNA ligase beta subunit|loc|2134393 2136826 -1 # ID=1_1986|Type=CDS|transl_table=11]</t>
  </si>
  <si>
    <t>TIGR01534</t>
  </si>
  <si>
    <t>GAPDH-I: glyceraldehyde-3-phosphate dehydrogenase, type I</t>
  </si>
  <si>
    <t>[Hyella patelloides LEGE 07179, WGS linear, whole genome shotgun|gap|Glyceraldehyde-3-phosphate dehydrogenase 2|loc|5152734 5153745 -1 # ID=1_4932|Type=CDS|transl_table=11; Hyella patelloides LEGE 07179, WGS linear, whole genome shotgun|gapA|glyceraldehyde-3-phosphate dehydrogenase A|loc|5384506 5385547 1 # ID=1_5160|Type=CDS|transl_table=11]</t>
  </si>
  <si>
    <t>TIGR03039</t>
  </si>
  <si>
    <t>PS_II_CP47: photosystem II chlorophyll-binding protein CP47</t>
  </si>
  <si>
    <t>[Hyella patelloides LEGE 07179, WGS linear, whole genome shotgun|psbB|Photosystem II CP47 reaction center protein|loc|1153714 1155247 -1 # ID=1_1069|Type=CDS|transl_table=11]</t>
  </si>
  <si>
    <t>TIGR02093</t>
  </si>
  <si>
    <t>P_ylase: glycogen/starch/alpha-glucan phosphorylases</t>
  </si>
  <si>
    <t>[Hyella patelloides LEGE 07179, WGS linear, whole genome shotgun|glgP|Glycogen phosphorylase|loc|5387042 5389616 1 # ID=1_5162|Type=CDS|transl_table=11]</t>
  </si>
  <si>
    <t>TIGR03426</t>
  </si>
  <si>
    <t>shape_MreD: rod shape-determining protein MreD</t>
  </si>
  <si>
    <t>[Hyella patelloides LEGE 07179, WGS linear, whole genome shotgun|-|Rod shape-determining protein MreD|loc|1977549 1978050 -1 # ID=1_1829|Type=CDS|transl_table=11]</t>
  </si>
  <si>
    <t>TIGR01957</t>
  </si>
  <si>
    <t>nuoB_fam: NADH-quinone oxidoreductase, B subunit</t>
  </si>
  <si>
    <t>[Hyella patelloides LEGE 07179, WGS linear, whole genome shotgun|-|NADH:ubiquinone oxidoreductase, chain B (fragment)|loc|2642099 2642612 1 # ID=1_2497|Type=CDS|transl_table=11]</t>
  </si>
  <si>
    <t>TIGR01953</t>
  </si>
  <si>
    <t>NusA: transcription termination factor NusA</t>
  </si>
  <si>
    <t>[Hyella patelloides LEGE 07179, WGS linear, whole genome shotgun|nusA|Transcription termination/antitermination protein NusA|loc|1043723 1045091 -1 # ID=1_971|Type=CDS|transl_table=11]</t>
  </si>
  <si>
    <t>TIGR01951</t>
  </si>
  <si>
    <t>nusB: transcription antitermination factor NusB</t>
  </si>
  <si>
    <t>[Hyella patelloides LEGE 07179, WGS linear, whole genome shotgun|nusB|Transcription antitermination protein NusB|loc|2678567 2679224 1 # ID=1_2532|Type=CDS|transl_table=11]</t>
  </si>
  <si>
    <t>TIGR00033</t>
  </si>
  <si>
    <t>aroC: chorismate synthase</t>
  </si>
  <si>
    <t>[Hyella patelloides LEGE 07179, WGS linear, whole genome shotgun|aroC|Chorismate synthase|loc|2262872 2263967 -1 # ID=1_2106|Type=CDS|transl_table=11]</t>
  </si>
  <si>
    <t>TIGR00030</t>
  </si>
  <si>
    <t>S21p: ribosomal protein bS21</t>
  </si>
  <si>
    <t>[Hyella patelloides LEGE 07179, WGS linear, whole genome shotgun|rpsU|30S ribosomal protein S21|loc|5218691 5218868 -1 # ID=1_5002|Type=CDS|transl_table=11]</t>
  </si>
  <si>
    <t>TIGR00038</t>
  </si>
  <si>
    <t>efp: translation elongation factor P</t>
  </si>
  <si>
    <t>[Hyella patelloides LEGE 07179, WGS linear, whole genome shotgun|efp|Elongation factor P|loc|4675783 4676344 -1 # ID=1_4478|Type=CDS|transl_table=11]</t>
  </si>
  <si>
    <t>TIGR02350</t>
  </si>
  <si>
    <t>prok_dnaK: chaperone protein DnaK</t>
  </si>
  <si>
    <t>[Hyella patelloides LEGE 07179, WGS linear, whole genome shotgun|dnaK|Chaperone protein dnaK3|loc|1094604 1097022 -1 # ID=1_1016|Type=CDS|transl_table=11; Hyella patelloides LEGE 07179, WGS linear, whole genome shotgun|dnaK|chaperone Hsp70, co-chaperone with DnaJ|loc|3654573 3656496 -1 # ID=1_3478|Type=CDS|transl_table=11; Hyella patelloides LEGE 07179, WGS linear, whole genome shotgun|dnaK|chaperone Hsp70, co-chaperone with DnaJ|loc|4955970 4958004 1 # ID=1_4747|Type=CDS|transl_table=11]</t>
  </si>
  <si>
    <t>TIGR00608</t>
  </si>
  <si>
    <t>radc: DNA repair protein RadC</t>
  </si>
  <si>
    <t>[Hyella patelloides LEGE 07179, WGS linear, whole genome shotgun|-|conserved protein of unknown function|loc|6914711 6915434 -1 # ID=1_6728|Type=CDS|transl_table=11]</t>
  </si>
  <si>
    <t>TIGR02450</t>
  </si>
  <si>
    <t>TIGR02450: tryptophan-rich conserved hypothetical protein</t>
  </si>
  <si>
    <t>[Hyella patelloides LEGE 07179, WGS linear, whole genome shotgun|-|conserved protein of unknown function|loc|2681376 2681637 -1 # ID=1_2536|Type=CDS|transl_table=11]</t>
  </si>
  <si>
    <t>TIGR02891</t>
  </si>
  <si>
    <t>CtaD_CoxA: cytochrome c oxidase, subunit I</t>
  </si>
  <si>
    <t>[Hyella patelloides LEGE 07179, WGS linear, whole genome shotgun|ctaD|Cytochrome c oxidase subunit 1|loc|6830337 6831975 1 # ID=1_6640|Type=CDS|transl_table=11; Hyella patelloides LEGE 07179, WGS linear, whole genome shotgun|ctaD|Cytochrome c oxidase subunit 1|loc|6841216 6842869 -1 # ID=1_6646|Type=CDS|transl_table=11]</t>
  </si>
  <si>
    <t>Ribosomal_L10</t>
  </si>
  <si>
    <t>PF00466.20: Ribosomal protein L10</t>
  </si>
  <si>
    <t>[Hyella patelloides LEGE 07179, WGS linear, whole genome shotgun|rplJ|50S ribosomal protein L10|loc|3129106 3129643 1 # ID=1_2968|Type=CDS|transl_table=11]</t>
  </si>
  <si>
    <t>TIGR00325</t>
  </si>
  <si>
    <t>lpxC: UDP-3-O-[3-hydroxymyristoyl] N-acetylglucosamine deacetylase</t>
  </si>
  <si>
    <t>[Hyella patelloides LEGE 07179, WGS linear, whole genome shotgun|lpxC|UDP-3-O-acyl-N-acetylglucosamine deacetylase|loc|1600417 1601245 1 # ID=1_1526|Type=CDS|transl_table=11]</t>
  </si>
  <si>
    <t>TIGR00088</t>
  </si>
  <si>
    <t>trmD: tRNA (guanine(37)-N(1))-methyltransferase</t>
  </si>
  <si>
    <t>[Hyella patelloides LEGE 07179, WGS linear, whole genome shotgun|trmD|tRNA (guanine-N(1)-)-methyltransferase|loc|3064589 3065285 1 # ID=1_2901|Type=CDS|transl_table=11]</t>
  </si>
  <si>
    <t>TIGR00087</t>
  </si>
  <si>
    <t>surE: 5'/3'-nucleotidase SurE</t>
  </si>
  <si>
    <t>[Hyella patelloides LEGE 07179, WGS linear, whole genome shotgun|-|putative 5-nucleotidase|loc|2711652 2712333 1 # ID=1_2568|Type=CDS|transl_table=11; Hyella patelloides LEGE 07179, WGS linear, whole genome shotgun|surE|5-nucleotidase SurE|loc|3581825 3582647 1 # ID=1_3407|Type=CDS|transl_table=11]</t>
  </si>
  <si>
    <t>TIGR00855</t>
  </si>
  <si>
    <t>L12: ribosomal protein bL12</t>
  </si>
  <si>
    <t>[Hyella patelloides LEGE 07179, WGS linear, whole genome shotgun|rplL|50S ribosomal subunit protein L7/L12|loc|3129688 3130066 1 # ID=1_2969|Type=CDS|transl_table=11]</t>
  </si>
  <si>
    <t>TIGR00082</t>
  </si>
  <si>
    <t>rbfA: ribosome-binding factor A</t>
  </si>
  <si>
    <t>[Hyella patelloides LEGE 07179, WGS linear, whole genome shotgun|rbfA|Ribosome-binding factor A|loc|2102222 2102591 1 # ID=1_1956|Type=CDS|transl_table=11]</t>
  </si>
  <si>
    <t>TIGR00081</t>
  </si>
  <si>
    <t>purC: phosphoribosylaminoimidazolesuccinocarboxamide synthase</t>
  </si>
  <si>
    <t>[Hyella patelloides LEGE 07179, WGS linear, whole genome shotgun|purC|Phosphoribosylaminoimidazole-succinocarboxamide synthase|loc|1284107 1284839 1 # ID=1_1207|Type=CDS|transl_table=11]</t>
  </si>
  <si>
    <t>TIGR01336</t>
  </si>
  <si>
    <t>psaB: photosystem I core protein PsaB</t>
  </si>
  <si>
    <t>[Hyella patelloides LEGE 07179, WGS linear, whole genome shotgun|psaB|Photosystem I P700 chlorophyll a apoprotein A2|loc|229403 231617 -1 # ID=1_205|Type=CDS|transl_table=11; Hyella patelloides LEGE 07179, WGS linear, whole genome shotgun|psaB|Photosystem I P700 chlorophyll a apoprotein A2|loc|6425780 6428012 1 # ID=1_6232|Type=CDS|transl_table=11]</t>
  </si>
  <si>
    <t>TIGR01337</t>
  </si>
  <si>
    <t>apcB: allophycocyanin, beta subunit</t>
  </si>
  <si>
    <t>[Hyella patelloides LEGE 07179, WGS linear, whole genome shotgun|apcB|Allophycocyanin beta subunit|loc|3837076 3837562 -1 # ID=1_3649|Type=CDS|transl_table=11; Hyella patelloides LEGE 07179, WGS linear, whole genome shotgun|apcF|Allophycocyanin subunit beta-18|loc|5345092 5345602 -1 # ID=1_5118|Type=CDS|transl_table=11]</t>
  </si>
  <si>
    <t>TIGR01335</t>
  </si>
  <si>
    <t>psaA: photosystem I core protein PsaA</t>
  </si>
  <si>
    <t>[Hyella patelloides LEGE 07179, WGS linear, whole genome shotgun|psaA|Photosystem I P700 chlorophyll a apoprotein A1|loc|231853 234115 -1 # ID=1_206|Type=CDS|transl_table=11; Hyella patelloides LEGE 07179, WGS linear, whole genome shotgun|psaA|Photosystem I P700 chlorophyll a apoprotein A1|loc|6423436 6425692 1 # ID=1_6231|Type=CDS|transl_table=11]</t>
  </si>
  <si>
    <t>TIGR01332</t>
  </si>
  <si>
    <t>cyt_b559_alpha: cytochrome b559, alpha subunit</t>
  </si>
  <si>
    <t>[Hyella patelloides LEGE 07179, WGS linear, whole genome shotgun|psbE|Cytochrome b559 subunit alpha|loc|7098980 7099226 1 # ID=1_6930|Type=CDS|transl_table=11]</t>
  </si>
  <si>
    <t>TIGR01333</t>
  </si>
  <si>
    <t>cyt_b559_beta: cytochrome b559, beta subunit</t>
  </si>
  <si>
    <t>[Hyella patelloides LEGE 07179, WGS linear, whole genome shotgun|psbF|Cytochrome b559 subunit beta|loc|7099346 7099481 1 # ID=1_6931|Type=CDS|transl_table=11]</t>
  </si>
  <si>
    <t>TIGR00086</t>
  </si>
  <si>
    <t>smpB: SsrA-binding protein</t>
  </si>
  <si>
    <t>[Hyella patelloides LEGE 07179, WGS linear, whole genome shotgun|smpB|SsrA-binding protein|loc|4344143 4344611 -1 # ID=1_4160|Type=CDS|transl_table=11]</t>
  </si>
  <si>
    <t>TIGR00945</t>
  </si>
  <si>
    <t>tatC: twin arginine-targeting protein translocase TatC</t>
  </si>
  <si>
    <t>[Hyella patelloides LEGE 07179, WGS linear, whole genome shotgun|tatC|Sec-independent protein translocase protein TatC|loc|7408747 7409515 -1 # ID=1_7295|Type=CDS|transl_table=11]</t>
  </si>
  <si>
    <t>TIGR01338</t>
  </si>
  <si>
    <t>phycocy_alpha: phycocyanin, alpha subunit</t>
  </si>
  <si>
    <t>[Hyella patelloides LEGE 07179, WGS linear, whole genome shotgun|cpcA|C-phycocyanin-1 alpha chain|loc|2451378 2451867 -1 # ID=1_2308|Type=CDS|transl_table=11; Hyella patelloides LEGE 07179, WGS linear, whole genome shotgun|cpcA|C-phycocyanin alpha chain|loc|4287585 4288074 1 # ID=1_4099|Type=CDS|transl_table=11]</t>
  </si>
  <si>
    <t>TIGR01339</t>
  </si>
  <si>
    <t>phycocy_beta: phycocyanin, beta subunit</t>
  </si>
  <si>
    <t>[Hyella patelloides LEGE 07179, WGS linear, whole genome shotgun|cpcB|C-phycocyanin beta chain|loc|2451956 2452475 -1 # ID=1_2309|Type=CDS|transl_table=11; Hyella patelloides LEGE 07179, WGS linear, whole genome shotgun|cpcB|C-phycocyanin-2 beta chain|loc|4286996 4287515 1 # ID=1_4098|Type=CDS|transl_table=11]</t>
  </si>
  <si>
    <t>TIGR03936</t>
  </si>
  <si>
    <t>sam_1_link_chp: radical SAM-linked protein</t>
  </si>
  <si>
    <t>[Hyella patelloides LEGE 07179, WGS linear, whole genome shotgun|-|conserved protein of unknown function|loc|2151822 2154504 1 # ID=1_2003|Type=CDS|transl_table=11]</t>
  </si>
  <si>
    <t>TIGR03804</t>
  </si>
  <si>
    <t>para_beta_helix: parallel beta-helix repeat</t>
  </si>
  <si>
    <t>[Hyella patelloides LEGE 07179, WGS linear, whole genome shotgun|-|conserved protein of unknown function|loc|1439550 1441146 1 # ID=1_1343|Type=CDS|transl_table=11; Hyella patelloides LEGE 07179, WGS linear, whole genome shotgun|-|conserved membrane protein of unknown function|loc|3776578 3778483 -1 # ID=1_3594|Type=CDS|transl_table=11]</t>
  </si>
  <si>
    <t>TIGR04156</t>
  </si>
  <si>
    <t>cyanoexo_CrtB: cyanoexosortase B</t>
  </si>
  <si>
    <t>[Hyella patelloides LEGE 07179, WGS linear, whole genome shotgun|-|Eight transmembrane protein EpsH|loc|3087955 3088849 -1 # ID=1_2925|Type=CDS|transl_table=11]</t>
  </si>
  <si>
    <t>TIGR02048</t>
  </si>
  <si>
    <t>gshA_cyano: putative glutamate--cysteine ligase</t>
  </si>
  <si>
    <t>[Hyella patelloides LEGE 07179, WGS linear, whole genome shotgun|-|Glutamate--cysteine ligase|loc|2718 3864 -1 # ID=1_3|Type=CDS|transl_table=11]</t>
  </si>
  <si>
    <t>TIGR00557</t>
  </si>
  <si>
    <t>pdxA: 4-hydroxythreonine-4-phosphate dehydrogenase PdxA</t>
  </si>
  <si>
    <t>[Hyella patelloides LEGE 07179, WGS linear, whole genome shotgun|pdxA|4-hydroxythreonine-4-phosphate dehydrogenase|loc|2844483 2845554 1 # ID=1_2692|Type=CDS|transl_table=11]</t>
  </si>
  <si>
    <t>TIGR00259</t>
  </si>
  <si>
    <t>thylakoid_BtpA: membrane complex biogenesis protein, BtpA family</t>
  </si>
  <si>
    <t>[Hyella patelloides LEGE 07179, WGS linear, whole genome shotgun|btpA|Photosystem I biogenesis protein BtpA|loc|4743721 4744573 1 # ID=1_4536|Type=CDS|transl_table=11]</t>
  </si>
  <si>
    <t>TIGR00550</t>
  </si>
  <si>
    <t>nadA: quinolinate synthetase complex, A subunit</t>
  </si>
  <si>
    <t>[Hyella patelloides LEGE 07179, WGS linear, whole genome shotgun|nadA|Quinolinate synthase A|loc|2841241 2842198 -1 # ID=1_2689|Type=CDS|transl_table=11]</t>
  </si>
  <si>
    <t>TIGR01770</t>
  </si>
  <si>
    <t>NDH_I_N: proton-translocating NADH-quinone oxidoreductase, chain N</t>
  </si>
  <si>
    <t>[Hyella patelloides LEGE 07179, WGS linear, whole genome shotgun|ndhB|NAD(P)H-quinone oxidoreductase subunit 2|loc|5158143 5159736 -1 # ID=1_4940|Type=CDS|transl_table=11]</t>
  </si>
  <si>
    <t>TIGR00252</t>
  </si>
  <si>
    <t>TIGR00252: TIGR00252 family protein</t>
  </si>
  <si>
    <t>[Hyella patelloides LEGE 07179, WGS linear, whole genome shotgun|-|conserved protein of unknown function|loc|1609711 1610191 -1 # ID=1_1536|Type=CDS|transl_table=11]</t>
  </si>
  <si>
    <t>TIGR00250</t>
  </si>
  <si>
    <t>RNAse_H_YqgF: putative transcription antitermination factor YqgF</t>
  </si>
  <si>
    <t>[Hyella patelloides LEGE 07179, WGS linear, whole genome shotgun|-|putative pre-16S rRNA nuclease|loc|2985525 2985987 -1 # ID=1_2824|Type=CDS|transl_table=11]</t>
  </si>
  <si>
    <t>TIGR00559</t>
  </si>
  <si>
    <t>pdxJ: pyridoxine 5'-phosphate synthase</t>
  </si>
  <si>
    <t>[Hyella patelloides LEGE 07179, WGS linear, whole genome shotgun|pdxJ|Pyridoxine 5-phosphate synthase|loc|5151731 5152457 -1 # ID=1_4931|Type=CDS|transl_table=11]</t>
  </si>
  <si>
    <t>TIGR01145</t>
  </si>
  <si>
    <t>ATP_synt_delta: ATP synthase F1, delta subunit</t>
  </si>
  <si>
    <t>[Hyella patelloides LEGE 07179, WGS linear, whole genome shotgun|atpH|ATP synthase subunit delta|loc|1242740 1243298 -1 # ID=1_1171|Type=CDS|transl_table=11]</t>
  </si>
  <si>
    <t>TIGR01029</t>
  </si>
  <si>
    <t>rpsG_bact: ribosomal protein uS7</t>
  </si>
  <si>
    <t>[Hyella patelloides LEGE 07179, WGS linear, whole genome shotgun|rpsG|30S ribosomal subunit protein S7|loc|830358 830829 -1 # ID=1_776|Type=CDS|transl_table=11]</t>
  </si>
  <si>
    <t>TIGR01143</t>
  </si>
  <si>
    <t>murF: UDP-N-acetylmuramoyl-tripeptide--D-alanyl-D-alanine ligase</t>
  </si>
  <si>
    <t>[Hyella patelloides LEGE 07179, WGS linear, whole genome shotgun|murF|UDP-N-acetylmuramoyl-tripeptide--D-alanyl-D-alani ne ligase|loc|3570291 3571635 -1 # ID=1_3399|Type=CDS|transl_table=11]</t>
  </si>
  <si>
    <t>TIGR01023</t>
  </si>
  <si>
    <t>rpmG_bact: ribosomal protein bL33</t>
  </si>
  <si>
    <t>[Hyella patelloides LEGE 07179, WGS linear, whole genome shotgun|rpmG|50S ribosomal protein L33|loc|2131079 2131274 1 # ID=1_1983|Type=CDS|transl_table=11]</t>
  </si>
  <si>
    <t>TIGR01021</t>
  </si>
  <si>
    <t>rpsE_bact: ribosomal protein uS5</t>
  </si>
  <si>
    <t>[Hyella patelloides LEGE 07179, WGS linear, whole genome shotgun|rpsE|30S ribosomal subunit protein S5|loc|2069528 2070056 -1 # ID=1_1915|Type=CDS|transl_table=11]</t>
  </si>
  <si>
    <t>TIGR01024</t>
  </si>
  <si>
    <t>rplS_bact: ribosomal protein bL19</t>
  </si>
  <si>
    <t>[Hyella patelloides LEGE 07179, WGS linear, whole genome shotgun|rplS|50S ribosomal subunit protein L19|loc|3125916 3126276 1 # ID=1_2963|Type=CDS|transl_table=11]</t>
  </si>
  <si>
    <t>TIGR01411</t>
  </si>
  <si>
    <t>tatAE: twin arginine-targeting protein translocase, TatA/E family</t>
  </si>
  <si>
    <t>[Hyella patelloides LEGE 07179, WGS linear, whole genome shotgun|tatA|Sec-independent protein translocase protein TatA|loc|3926670 3926832 1 # ID=1_3750|Type=CDS|transl_table=11; Hyella patelloides LEGE 07179, WGS linear, whole genome shotgun|tatA|Sec-independent protein translocase protein TatA|loc|6443872 6444151 1 # ID=1_6252|Type=CDS|transl_table=11]</t>
  </si>
  <si>
    <t>TIGR00435</t>
  </si>
  <si>
    <t>cysS: cysteine--tRNA ligase</t>
  </si>
  <si>
    <t>[Hyella patelloides LEGE 07179, WGS linear, whole genome shotgun|cysS|Cysteine--tRNA ligase|loc|3137559 3138996 -1 # ID=1_2977|Type=CDS|transl_table=11]</t>
  </si>
  <si>
    <t>TIGR00430</t>
  </si>
  <si>
    <t>Q_tRNA_tgt: tRNA-guanine transglycosylase</t>
  </si>
  <si>
    <t>[Hyella patelloides LEGE 07179, WGS linear, whole genome shotgun|tgt|Queuine tRNA-ribosyltransferase|loc|4148134 4149241 -1 # ID=1_3963|Type=CDS|transl_table=11]</t>
  </si>
  <si>
    <t>TIGR00431</t>
  </si>
  <si>
    <t>TruB: tRNA pseudouridine(55) synthase</t>
  </si>
  <si>
    <t>[Hyella patelloides LEGE 07179, WGS linear, whole genome shotgun|truB|tRNA pseudouridine synthase B|loc|1109860 1110817 -1 # ID=1_1027|Type=CDS|transl_table=11]</t>
  </si>
  <si>
    <t>TIGR02191</t>
  </si>
  <si>
    <t>RNaseIII: ribonuclease III</t>
  </si>
  <si>
    <t>[Hyella patelloides LEGE 07179, WGS linear, whole genome shotgun|rnc|Ribonuclease 3 2|loc|1448140 1448851 -1 # ID=1_1352|Type=CDS|transl_table=11; Hyella patelloides LEGE 07179, WGS linear, whole genome shotgun|rnc|Ribonuclease 3 1|loc|6863223 6863946 1 # ID=1_6668|Type=CDS|transl_table=11]</t>
  </si>
  <si>
    <t>TIGR00018</t>
  </si>
  <si>
    <t>panC: pantoate--beta-alanine ligase</t>
  </si>
  <si>
    <t>[Hyella patelloides LEGE 07179, WGS linear, whole genome shotgun|panC_cmk|Bifunctional pantoate ligase/cytidylate kinase|loc|491296 492829 -1 # ID=1_438|Type=CDS|transl_table=11]</t>
  </si>
  <si>
    <t>TIGR00078</t>
  </si>
  <si>
    <t>nadC: nicotinate-nucleotide diphosphorylase (carboxylating)</t>
  </si>
  <si>
    <t>[Hyella patelloides LEGE 07179, WGS linear, whole genome shotgun|nadC|putative nicotinate-nucleotide pyrophosphorylase [carboxylating]|loc|3044275 3045133 -1 # ID=1_2880|Type=CDS|transl_table=11]</t>
  </si>
  <si>
    <t>TIGR00079</t>
  </si>
  <si>
    <t>pept_deformyl: peptide deformylase</t>
  </si>
  <si>
    <t>[Hyella patelloides LEGE 07179, WGS linear, whole genome shotgun|def|Peptide deformylase 1|loc|4404469 4405033 1 # ID=1_4225|Type=CDS|transl_table=11; Hyella patelloides LEGE 07179, WGS linear, whole genome shotgun|def|Peptide deformylase 2|loc|6996455 6996971 -1 # ID=1_6821|Type=CDS|transl_table=11]</t>
  </si>
  <si>
    <t>TIGR00077</t>
  </si>
  <si>
    <t>lspA: signal peptidase II</t>
  </si>
  <si>
    <t>[Hyella patelloides LEGE 07179, WGS linear, whole genome shotgun|lspA|Lipoprotein signal peptidase|loc|6947511 6947976 1 # ID=1_6771|Type=CDS|transl_table=11]</t>
  </si>
  <si>
    <t>TIGR00071</t>
  </si>
  <si>
    <t>hisT_truA: tRNA pseudouridine(38-40) synthase</t>
  </si>
  <si>
    <t>[Hyella patelloides LEGE 07179, WGS linear, whole genome shotgun|truA|tRNA pseudouridine synthase A|loc|2063231 2064068 -1 # ID=1_1906|Type=CDS|transl_table=11]</t>
  </si>
  <si>
    <t>TIGR00177</t>
  </si>
  <si>
    <t>molyb_syn: molybdenum cofactor synthesis domain</t>
  </si>
  <si>
    <t>[Hyella patelloides LEGE 07179, WGS linear, whole genome shotgun|moaB|Molybdenum cofactor biosynthesis protein B|loc|1944384 1944888 -1 # ID=1_1796|Type=CDS|transl_table=11; Hyella patelloides LEGE 07179, WGS linear, whole genome shotgun|moeA|Molybdopterin molybdenumtransferase|loc|2909632 2910904 -1 # ID=1_2757|Type=CDS|transl_table=11; Hyella patelloides LEGE 07179, WGS linear, whole genome shotgun|moaB|molybdopterin biosynthesis protein B|loc|4865904 4866423 1 # ID=1_4646|Type=CDS|transl_table=11]</t>
  </si>
  <si>
    <t>TIGR00174</t>
  </si>
  <si>
    <t>miaA: tRNA dimethylallyltransferase</t>
  </si>
  <si>
    <t>[Hyella patelloides LEGE 07179, WGS linear, whole genome shotgun|miaA|tRNA dimethylallyltransferase|loc|1065436 1066339 -1 # ID=1_988|Type=CDS|transl_table=11]</t>
  </si>
  <si>
    <t>TIGR00172</t>
  </si>
  <si>
    <t>maf: septum formation protein Maf</t>
  </si>
  <si>
    <t>[Hyella patelloides LEGE 07179, WGS linear, whole genome shotgun|-|conserved protein of unknown function|loc|7108574 7109177 1 # ID=1_6944|Type=CDS|transl_table=11]</t>
  </si>
  <si>
    <t>TIGR00171</t>
  </si>
  <si>
    <t>leuD: 3-isopropylmalate dehydratase, small subunit</t>
  </si>
  <si>
    <t>[Hyella patelloides LEGE 07179, WGS linear, whole genome shotgun|leuD|3-isopropylmalate dehydratase small subunit|loc|3070374 3070971 -1 # ID=1_2908|Type=CDS|transl_table=11]</t>
  </si>
  <si>
    <t>TIGR02399</t>
  </si>
  <si>
    <t>salt_tol_Pase: glucosylglycerol 3-phosphatase</t>
  </si>
  <si>
    <t>[Hyella patelloides LEGE 07179, WGS linear, whole genome shotgun|stpA|Glucosylglycerol-phosphate phosphatase|loc|5877481 5878747 1 # ID=1_5659|Type=CDS|transl_table=11]</t>
  </si>
  <si>
    <t>TIGR00644</t>
  </si>
  <si>
    <t>recJ: single-stranded-DNA-specific exonuclease RecJ</t>
  </si>
  <si>
    <t>[Hyella patelloides LEGE 07179, WGS linear, whole genome shotgun|-|Single-stranded-DNA-specific exonuclease RecJ|loc|4301060 4303103 1 # ID=1_4114|Type=CDS|transl_table=11; Hyella patelloides LEGE 07179, WGS linear, whole genome shotgun|-|Single-stranded-DNA-specific exonuclease RecJ|loc|5927039 5929349 -1 # ID=1_5702|Type=CDS|transl_table=11]</t>
  </si>
  <si>
    <t>TIGR01245</t>
  </si>
  <si>
    <t>trpD: anthranilate phosphoribosyltransferase</t>
  </si>
  <si>
    <t>[Hyella patelloides LEGE 07179, WGS linear, whole genome shotgun|trpD|Anthranilate phosphoribosyltransferase|loc|4618613 4619648 -1 # ID=1_4425|Type=CDS|transl_table=11]</t>
  </si>
  <si>
    <t>TIGR01241</t>
  </si>
  <si>
    <t>FtsH_fam: ATP-dependent metallopeptidase HflB</t>
  </si>
  <si>
    <t>[Hyella patelloides LEGE 07179, WGS linear, whole genome shotgun|ftsH|ATP-dependent zinc metalloprotease FtsH 2|loc|1279645 1281535 1 # ID=1_1202|Type=CDS|transl_table=11; Hyella patelloides LEGE 07179, WGS linear, whole genome shotgun|ftsH|ATP-dependent zinc metalloprotease FtsH|loc|2079628 2081548 1 # ID=1_1933|Type=CDS|transl_table=11; Hyella patelloides LEGE 07179, WGS linear, whole genome shotgun|ftsH|ATP-dependent zinc metalloprotease FtsH|loc|3235102 3237061 1 # ID=1_3075|Type=CDS|transl_table=11; Hyella patelloides LEGE 07179, WGS linear, whole genome shotgun|ftsH|protease, ATP-dependent zinc-metallo|loc|6337189 6339040 1 # ID=1_6137|Type=CDS|transl_table=11]</t>
  </si>
  <si>
    <t>TIGR00726</t>
  </si>
  <si>
    <t>TIGR00726: YfiH family protein</t>
  </si>
  <si>
    <t>[Hyella patelloides LEGE 07179, WGS linear, whole genome shotgun|-|Polyphenol oxidase|loc|3922578 3923466 1 # ID=1_3746|Type=CDS|transl_table=11]</t>
  </si>
  <si>
    <t>TIGR01561</t>
  </si>
  <si>
    <t>gde_arch: putative glycogen debranching enzyme, archaeal type</t>
  </si>
  <si>
    <t>[Hyella patelloides LEGE 07179, WGS linear, whole genome shotgun|-|putative Glycogen debranching enzyme|loc|2011814 2013950 -1 # ID=1_1852|Type=CDS|transl_table=11]</t>
  </si>
  <si>
    <t>TIGR02997</t>
  </si>
  <si>
    <t>Sig70-cyanoRpoD: RNA polymerase sigma factor, cyanobacterial RpoD-like family</t>
  </si>
  <si>
    <t>[Hyella patelloides LEGE 07179, WGS linear, whole genome shotgun|sigC|RNA polymerase sigma-C factor|loc|60997 62251 1 # ID=1_54|Type=CDS|transl_table=11; Hyella patelloides LEGE 07179, WGS linear, whole genome shotgun|sigA|RNA polymerase sigma factor SigA|loc|3862305 3863433 1 # ID=1_3673|Type=CDS|transl_table=11; Hyella patelloides LEGE 07179, WGS linear, whole genome shotgun|sigA|RNA polymerase sigma factor SigA2|loc|5342265 5343249 -1 # ID=1_5116|Type=CDS|transl_table=11; Hyella patelloides LEGE 07179, WGS linear, whole genome shotgun|sigA|RNA polymerase sigma factor SigA|loc|5426206 5427328 -1 # ID=1_5195|Type=CDS|transl_table=11; Hyella patelloides LEGE 07179, WGS linear, whole genome shotgun|sigA|RNA polymerase sigma factor SigA3|loc|6391329 6392286 1 # ID=1_6194|Type=CDS|transl_table=11]</t>
  </si>
  <si>
    <t>TIGR01877</t>
  </si>
  <si>
    <t>cas_cas6: CRISPR-associated endoribonuclease Cas6</t>
  </si>
  <si>
    <t>[Hyella patelloides LEGE 07179, WGS linear, whole genome shotgun|-|CRISPR-associated endoribonuclease Cas6|loc|430804 431920 1 # ID=1_376|Type=CDS|transl_table=11; Hyella patelloides LEGE 07179, WGS linear, whole genome shotgun|-|CRISPR-associated protein, Cas6 family|loc|5681992 5682871 1 # ID=1_5450|Type=CDS|transl_table=11]</t>
  </si>
  <si>
    <t>TIGR02012</t>
  </si>
  <si>
    <t>tigrfam_recA: protein RecA</t>
  </si>
  <si>
    <t>[Hyella patelloides LEGE 07179, WGS linear, whole genome shotgun|recA|DNA strand exchange and recombination protein with protease and nuclease activity|loc|7232560 7233628 1 # ID=1_7082|Type=CDS|transl_table=11]</t>
  </si>
  <si>
    <t>TIGR04376</t>
  </si>
  <si>
    <t>TIGR04376: TIGR04376 family protein</t>
  </si>
  <si>
    <t>[Hyella patelloides LEGE 07179, WGS linear, whole genome shotgun|-|conserved protein of unknown function|loc|1974844 1975414 1 # ID=1_1825|Type=CDS|transl_table=11]</t>
  </si>
  <si>
    <t>TIGR00281</t>
  </si>
  <si>
    <t>TIGR00281: segregation and condensation protein B</t>
  </si>
  <si>
    <t>[Hyella patelloides LEGE 07179, WGS linear, whole genome shotgun|-|Segregation and condensation protein B|loc|1496080 1496575 1 # ID=1_1402|Type=CDS|transl_table=11]</t>
  </si>
  <si>
    <t>TIGR01927</t>
  </si>
  <si>
    <t>menC_gamma/gm+: o-succinylbenzoate synthase</t>
  </si>
  <si>
    <t>[Hyella patelloides LEGE 07179, WGS linear, whole genome shotgun|menC|o-succinylbenzoate synthase|loc|599681 600581 -1 # ID=1_536|Type=CDS|transl_table=11]</t>
  </si>
  <si>
    <t>TIGR00182</t>
  </si>
  <si>
    <t>plsX: fatty acid/phospholipid synthesis protein PlsX</t>
  </si>
  <si>
    <t>[Hyella patelloides LEGE 07179, WGS linear, whole genome shotgun|plsX|Phosphate acyltransferase|loc|6131599 6132646 1 # ID=1_5915|Type=CDS|transl_table=11]</t>
  </si>
  <si>
    <t>TIGR00043</t>
  </si>
  <si>
    <t>TIGR00043: rRNA maturation RNase YbeY</t>
  </si>
  <si>
    <t>[Hyella patelloides LEGE 07179, WGS linear, whole genome shotgun|ybeY|Endoribonuclease YbeY|loc|4532663 4533182 1 # ID=1_4347|Type=CDS|transl_table=11]</t>
  </si>
  <si>
    <t>TIGR00042</t>
  </si>
  <si>
    <t>TIGR00042: non-canonical purine NTP pyrophosphatase, RdgB/HAM1 family</t>
  </si>
  <si>
    <t>[Hyella patelloides LEGE 07179, WGS linear, whole genome shotgun|-|dITP/XTP pyrophosphatase|loc|3310339 3310921 -1 # ID=1_3148|Type=CDS|transl_table=11]</t>
  </si>
  <si>
    <t>TIGR00593</t>
  </si>
  <si>
    <t>pola: DNA polymerase I</t>
  </si>
  <si>
    <t>[Hyella patelloides LEGE 07179, WGS linear, whole genome shotgun|polA|DNA polymerase I|loc|3763020 3765981 1 # ID=1_3585|Type=CDS|transl_table=11]</t>
  </si>
  <si>
    <t>TIGR00595</t>
  </si>
  <si>
    <t>priA: primosomal protein N'</t>
  </si>
  <si>
    <t>[Hyella patelloides LEGE 07179, WGS linear, whole genome shotgun|priA|Primosomal protein N|loc|4927867 4930408 -1 # ID=1_4721|Type=CDS|transl_table=11]</t>
  </si>
  <si>
    <t>TIGR01632</t>
  </si>
  <si>
    <t>L11_bact: ribosomal protein uL11</t>
  </si>
  <si>
    <t>[Hyella patelloides LEGE 07179, WGS linear, whole genome shotgun|rplK|50S ribosomal protein L11|loc|3127604 3128030 1 # ID=1_2966|Type=CDS|transl_table=11]</t>
  </si>
  <si>
    <t>TIGR00217</t>
  </si>
  <si>
    <t>malQ: 4-alpha-glucanotransferase</t>
  </si>
  <si>
    <t>[Hyella patelloides LEGE 07179, WGS linear, whole genome shotgun|malQ|4-alpha-glucanotransferase|loc|685243 686764 -1 # ID=1_626|Type=CDS|transl_table=11]</t>
  </si>
  <si>
    <t>TIGR00214</t>
  </si>
  <si>
    <t>lipB: lipoyl(octanoyl) transferase</t>
  </si>
  <si>
    <t>[Hyella patelloides LEGE 07179, WGS linear, whole genome shotgun|-|Octanoyltransferase (fragment)|loc|3749351 3749741 -1 # ID=1_3566|Type=CDS|transl_table=11; Hyella patelloides LEGE 07179, WGS linear, whole genome shotgun|-|Octanoyltransferase (fragment)|loc|4948005 4948383 -1 # ID=1_4740|Type=CDS|transl_table=11]</t>
  </si>
  <si>
    <t>TIGR00215</t>
  </si>
  <si>
    <t>lpxB: lipid-A-disaccharide synthase</t>
  </si>
  <si>
    <t>[Hyella patelloides LEGE 07179, WGS linear, whole genome shotgun|lpxB|Lipid-A-disaccharide synthase|loc|4727407 4728568 -1 # ID=1_4524|Type=CDS|transl_table=11]</t>
  </si>
  <si>
    <t>TIGR00211</t>
  </si>
  <si>
    <t>glyS: glycine--tRNA ligase, beta subunit</t>
  </si>
  <si>
    <t>[Hyella patelloides LEGE 07179, WGS linear, whole genome shotgun|glyS|Glycine--tRNA ligase beta subunit|loc|242152 244306 -1 # ID=1_217|Type=CDS|transl_table=11]</t>
  </si>
  <si>
    <t>TIGR00357</t>
  </si>
  <si>
    <t>TIGR00357: methionine-R-sulfoxide reductase</t>
  </si>
  <si>
    <t>[Hyella patelloides LEGE 07179, WGS linear, whole genome shotgun|msrB|Peptide methionine sulfoxide reductase MsrB|loc|1297068 1297485 1 # ID=1_1217|Type=CDS|transl_table=11]</t>
  </si>
  <si>
    <t>TIGR00355</t>
  </si>
  <si>
    <t>purH: phosphoribosylaminoimidazolecarboxamide formyltransferase/IMP cyclohydrolase</t>
  </si>
  <si>
    <t>[Hyella patelloides LEGE 07179, WGS linear, whole genome shotgun|purH|Bifunctional purine biosynthesis protein PurH|loc|5219036 5220608 -1 # ID=1_5003|Type=CDS|transl_table=11]</t>
  </si>
  <si>
    <t>TIGR00219</t>
  </si>
  <si>
    <t>mreC: rod shape-determining protein MreC</t>
  </si>
  <si>
    <t>[Hyella patelloides LEGE 07179, WGS linear, whole genome shotgun|-|Rod shape-determining protein MreC|loc|1978130 1978877 -1 # ID=1_1830|Type=CDS|transl_table=11]</t>
  </si>
  <si>
    <t>TIGR01066</t>
  </si>
  <si>
    <t>rplM_bact: ribosomal protein uL13</t>
  </si>
  <si>
    <t>[Hyella patelloides LEGE 07179, WGS linear, whole genome shotgun|rplM|50S ribosomal subunit protein L13|loc|2062734 2063190 -1 # ID=1_1905|Type=CDS|transl_table=11]</t>
  </si>
  <si>
    <t>TIGR01067</t>
  </si>
  <si>
    <t>rplN_bact: ribosomal protein uL14</t>
  </si>
  <si>
    <t>[Hyella patelloides LEGE 07179, WGS linear, whole genome shotgun|rplN|50S ribosomal subunit protein L14|loc|2072405 2072774 -1 # ID=1_1921|Type=CDS|transl_table=11]</t>
  </si>
  <si>
    <t>TIGR01063</t>
  </si>
  <si>
    <t>gyrA: DNA gyrase, A subunit</t>
  </si>
  <si>
    <t>[Hyella patelloides LEGE 07179, WGS linear, whole genome shotgun|gyrA|DNA gyrase subunit A|loc|463826 466403 1 # ID=1_411|Type=CDS|transl_table=11]</t>
  </si>
  <si>
    <t>TIGR01060</t>
  </si>
  <si>
    <t>eno: phosphopyruvate hydratase</t>
  </si>
  <si>
    <t>[Hyella patelloides LEGE 07179, WGS linear, whole genome shotgun|eno|enolase|loc|5385709 5387002 1 # ID=1_5161|Type=CDS|transl_table=11]</t>
  </si>
  <si>
    <t>TIGR01069</t>
  </si>
  <si>
    <t>mutS2: MutS2 family protein</t>
  </si>
  <si>
    <t>[Hyella patelloides LEGE 07179, WGS linear, whole genome shotgun|mutS|Endonuclease MutS2|loc|6191830 6194251 -1 # ID=1_5982|Type=CDS|transl_table=11]</t>
  </si>
  <si>
    <t>TIGR03943</t>
  </si>
  <si>
    <t>TIGR03943: TIGR03943 family protein</t>
  </si>
  <si>
    <t>[Hyella patelloides LEGE 07179, WGS linear, whole genome shotgun|-|conserved membrane protein of unknown function|loc|1515881 1516685 1 # ID=1_1425|Type=CDS|transl_table=11]</t>
  </si>
  <si>
    <t>TIGR02607</t>
  </si>
  <si>
    <t>antidote_HigA: addiction module antidote protein, HigA family</t>
  </si>
  <si>
    <t>[Hyella patelloides LEGE 07179, WGS linear, whole genome shotgun|-|XRE family transcriptional regulator|loc|2334016 2334316 1 # ID=1_2184|Type=CDS|transl_table=11; Hyella patelloides LEGE 07179, WGS linear, whole genome shotgun|-|putative plasmid maintenance system antidote protein, XRE family|loc|8082232 8082527 1 # ID=1_8047|Type=CDS|transl_table=11]</t>
  </si>
  <si>
    <t>TIGR03635</t>
  </si>
  <si>
    <t>uS17_bact: ribosomal protein uS17</t>
  </si>
  <si>
    <t>[Hyella patelloides LEGE 07179, WGS linear, whole genome shotgun|rpsQ|30S ribosomal subunit protein S17|loc|2072800 2073049 -1 # ID=1_1922|Type=CDS|transl_table=11]</t>
  </si>
  <si>
    <t>TIGR02013</t>
  </si>
  <si>
    <t>TIGR02013: rpoB: DNA-directed RNA polymerase, beta subunit</t>
  </si>
  <si>
    <t>[Hyella patelloides LEGE 07179, WGS linear, whole genome shotgun|rpoB|DNA-directed RNA polymerase subunit beta|loc|1559501 1562819 1 # ID=1_1478|Type=CDS|transl_table=11]</t>
  </si>
  <si>
    <t>TIGR03631</t>
  </si>
  <si>
    <t>uS13_bact: ribosomal protein uS13</t>
  </si>
  <si>
    <t>[Hyella patelloides LEGE 07179, WGS linear, whole genome shotgun|rpsM|30S ribosomal subunit protein S13|loc|2065979 2066360 -1 # ID=1_1910|Type=CDS|transl_table=11]</t>
  </si>
  <si>
    <t>TIGR03632</t>
  </si>
  <si>
    <t>uS11_bact: ribosomal protein uS11</t>
  </si>
  <si>
    <t>[Hyella patelloides LEGE 07179, WGS linear, whole genome shotgun|rpsK|30S ribosomal subunit protein S11|loc|2065541 2065934 -1 # ID=1_1909|Type=CDS|transl_table=11]</t>
  </si>
  <si>
    <t>TIGR00500</t>
  </si>
  <si>
    <t>met_pdase_I: methionine aminopeptidase, type I</t>
  </si>
  <si>
    <t>[Hyella patelloides LEGE 07179, WGS linear, whole genome shotgun|-|Methionine aminopeptidase C|loc|508544 509405 1 # ID=1_453|Type=CDS|transl_table=11; Hyella patelloides LEGE 07179, WGS linear, whole genome shotgun|-|Methionine aminopeptidase A|loc|6913825 6914599 -1 # ID=1_6727|Type=CDS|transl_table=11]</t>
  </si>
  <si>
    <t>TIGR00506</t>
  </si>
  <si>
    <t>ribB: 3,4-dihydroxy-2-butanone-4-phosphate synthase</t>
  </si>
  <si>
    <t>[Hyella patelloides LEGE 07179, WGS linear, whole genome shotgun|ribBA|Riboflavin biosynthesis protein RibBA|loc|3057389 3059033 -1 # ID=1_2895|Type=CDS|transl_table=11]</t>
  </si>
  <si>
    <t>Type</t>
  </si>
  <si>
    <t>Source</t>
  </si>
  <si>
    <t>Location</t>
  </si>
  <si>
    <t>Core hits</t>
  </si>
  <si>
    <t>Other hits</t>
  </si>
  <si>
    <t>bacteriocin</t>
  </si>
  <si>
    <t>scaffold_1</t>
  </si>
  <si>
    <t>7420137 - 7430371</t>
  </si>
  <si>
    <t>proteusin</t>
  </si>
  <si>
    <t>7265333 - 7285798</t>
  </si>
  <si>
    <t>NRPS</t>
  </si>
  <si>
    <t>7371682 - 7413632</t>
  </si>
  <si>
    <t>T1PKS,NRPS</t>
  </si>
  <si>
    <t>5524785 - 5576062</t>
  </si>
  <si>
    <t>terpene</t>
  </si>
  <si>
    <t>5888189 - 5910112</t>
  </si>
  <si>
    <t>lanthipeptide,bacteriocin</t>
  </si>
  <si>
    <t>6766629 - 6789455</t>
  </si>
  <si>
    <t>NRPS-like,T1PKS</t>
  </si>
  <si>
    <t>6814568 - 6860575</t>
  </si>
  <si>
    <t>T1PKS,T3PKS</t>
  </si>
  <si>
    <t>4061204 - 4106173</t>
  </si>
  <si>
    <t>NRPS,T1PKS</t>
  </si>
  <si>
    <t>4977741 - 5031876</t>
  </si>
  <si>
    <t>5108195 - 5155957</t>
  </si>
  <si>
    <t>5266736 - 5316716</t>
  </si>
  <si>
    <t>TfuA-related,thiopeptide,bacteriocin</t>
  </si>
  <si>
    <t>3132192 - 3162047</t>
  </si>
  <si>
    <t>3310339 - 3368806</t>
  </si>
  <si>
    <t>bacteriocin,lanthipeptide</t>
  </si>
  <si>
    <t>537368 - 566009</t>
  </si>
  <si>
    <t>582854 - 590260</t>
  </si>
  <si>
    <t>7681458 - 7762897</t>
  </si>
  <si>
    <t>242152 - 304903</t>
  </si>
  <si>
    <t>1962917 - 2003337</t>
  </si>
  <si>
    <t>terpene,hserlactone</t>
  </si>
  <si>
    <t>2091492 - 2123805</t>
  </si>
  <si>
    <t>1443708 - 1462414</t>
  </si>
  <si>
    <t>1742011 - 1816011</t>
  </si>
  <si>
    <t>Count</t>
  </si>
  <si>
    <t>Ref_median</t>
  </si>
  <si>
    <t>Ref_stdev</t>
  </si>
  <si>
    <t>Ref_RSD</t>
  </si>
  <si>
    <t>Ref_ubiquity</t>
  </si>
  <si>
    <t>evalue</t>
  </si>
  <si>
    <t>bitscore</t>
  </si>
  <si>
    <t>Sequence description</t>
  </si>
  <si>
    <t>RF0007</t>
  </si>
  <si>
    <t>ABC_efflux</t>
  </si>
  <si>
    <t>mage|52841494|scaffold_1|source|scaffold_1|loc|3735084_3736989_-1</t>
  </si>
  <si>
    <t>mage|52843206|scaffold_1|source|scaffold_1|loc|5495955_5497734_-1</t>
  </si>
  <si>
    <t>mage|52841595|scaffold_1|source|scaffold_1|loc|3843086_3845096_1</t>
  </si>
  <si>
    <t>mage|52845129|scaffold_1|source|scaffold_1|loc|7321962_7324890_-1</t>
  </si>
  <si>
    <t>mage|52841065|scaffold_1|source|scaffold_1|loc|3281200_3284239_1</t>
  </si>
  <si>
    <t>mage|52844210|scaffold_1|source|scaffold_1|loc|6463330_6466054_-1</t>
  </si>
  <si>
    <t>mage|52843038|scaffold_1|source|scaffold_1|loc|5314949_5316716_1</t>
  </si>
  <si>
    <t>mage|52842867|scaffold_1|source|scaffold_1|loc|5148643_5150395_-1</t>
  </si>
  <si>
    <t>mage|52845632|scaffold_1|source|scaffold_1|loc|7708951_7710712_-1</t>
  </si>
  <si>
    <t>mage|52845631|scaffold_1|source|scaffold_1|loc|7707177_7708935_-1</t>
  </si>
  <si>
    <t>mage|52839786|scaffold_1|source|scaffold_1|loc|2003518_2005321_1</t>
  </si>
  <si>
    <t>RF0050</t>
  </si>
  <si>
    <t>Chlor_Acetyltrans_CAT</t>
  </si>
  <si>
    <t>mage|52840205|scaffold_1|source|scaffold_1|loc|2417296_2417929_-1</t>
  </si>
  <si>
    <t>RF0053</t>
  </si>
  <si>
    <t>ClassA</t>
  </si>
  <si>
    <t>mage|52841882|scaffold_1|source|scaffold_1|loc|4123046_4124384_-1</t>
  </si>
  <si>
    <t>RF0054</t>
  </si>
  <si>
    <t>ClassB</t>
  </si>
  <si>
    <t>mage|52838530|scaffold_1|source|scaffold_1|loc|654884_655847_-1</t>
  </si>
  <si>
    <t>mage|52841947|scaffold_1|source|scaffold_1|loc|4191922_4192927_-1</t>
  </si>
  <si>
    <t>RF0056</t>
  </si>
  <si>
    <t>ClassD</t>
  </si>
  <si>
    <t>mage|52839438|scaffold_1|source|scaffold_1|loc|1576791_1577634_1</t>
  </si>
  <si>
    <t>RF0100</t>
  </si>
  <si>
    <t>MexW-MexI</t>
  </si>
  <si>
    <t>mage|52840341|scaffold_1|source|scaffold_1|loc|2550282_2553540_1</t>
  </si>
  <si>
    <t>PF00044.19</t>
  </si>
  <si>
    <t>Gp_dh_N</t>
  </si>
  <si>
    <t>mage|52843100|scaffold_1|source|scaffold_1|loc|5384506_5385547_1</t>
  </si>
  <si>
    <t>mage|52842872|scaffold_1|source|scaffold_1|loc|5152734_5153745_-1</t>
  </si>
  <si>
    <t>PF00183.13</t>
  </si>
  <si>
    <t>HSP90</t>
  </si>
  <si>
    <t>mage|52840569|scaffold_1|source|scaffold_1|loc|2768866_2770846_1</t>
  </si>
  <si>
    <t>PF00185.19</t>
  </si>
  <si>
    <t>OTCace</t>
  </si>
  <si>
    <t>mage|52838596|scaffold_1|source|scaffold_1|loc|718797_719718_1</t>
  </si>
  <si>
    <t>mage|52840348|scaffold_1|source|scaffold_1|loc|2559051_2560032_-1</t>
  </si>
  <si>
    <t>PF00204.20</t>
  </si>
  <si>
    <t>DNA_gyraseB</t>
  </si>
  <si>
    <t>mage|52840488|scaffold_1|source|scaffold_1|loc|2695997_2697926_1</t>
  </si>
  <si>
    <t>PF00227.21</t>
  </si>
  <si>
    <t>Proteasome</t>
  </si>
  <si>
    <t>mage|52842774|scaffold_1|source|scaffold_1|loc|5059848_5060574_-1</t>
  </si>
  <si>
    <t>PF00364.17</t>
  </si>
  <si>
    <t>Biotin_lipoyl</t>
  </si>
  <si>
    <t>mage|52842417|scaffold_1|source|scaffold_1|loc|4675212_4675710_-1</t>
  </si>
  <si>
    <t>mage|52840290|scaffold_1|source|scaffold_1|loc|2486929_2488234_-1</t>
  </si>
  <si>
    <t>mage|52845481|scaffold_1|source|scaffold_1|loc|7597586_7598465_-1</t>
  </si>
  <si>
    <t>mage|52844209|scaffold_1|source|scaffold_1|loc|6461247_6463266_-1</t>
  </si>
  <si>
    <t>PF00521.15</t>
  </si>
  <si>
    <t>DNA_topoisoIV</t>
  </si>
  <si>
    <t>mage|52838351|scaffold_1|source|scaffold_1|loc|463826_466403_1</t>
  </si>
  <si>
    <t>mage|52842946|scaffold_1|source|scaffold_1|loc|5221899_5224434_1</t>
  </si>
  <si>
    <t>PF01039.17</t>
  </si>
  <si>
    <t>Carboxyl_trans</t>
  </si>
  <si>
    <t>mage|52839529|scaffold_1|source|scaffold_1|loc|1664145_1665012_1</t>
  </si>
  <si>
    <t>mage|52839510|scaffold_1|source|scaffold_1|loc|1646067_1647051_-1</t>
  </si>
  <si>
    <t>PF13599.1</t>
  </si>
  <si>
    <t>Pentapeptide_4</t>
  </si>
  <si>
    <t>mage|52839642|scaffold_1|source|scaffold_1|loc|1814184_1816011_1</t>
  </si>
  <si>
    <t>mage|52841483|scaffold_1|source|scaffold_1|loc|3721518_3722481_-1</t>
  </si>
  <si>
    <t>mage|52838701|scaffold_1|source|scaffold_1|loc|812259_813156_1</t>
  </si>
  <si>
    <t>mage|52840806|scaffold_1|source|scaffold_1|loc|3030404_3031331_1</t>
  </si>
  <si>
    <t>mage|52840483|scaffold_1|source|scaffold_1|loc|2689047_2689869_-1</t>
  </si>
  <si>
    <t>mage|52840042|scaffold_1|source|scaffold_1|loc|2256840_2259237_-1</t>
  </si>
  <si>
    <t>mage|52838050|scaffold_1|source|scaffold_1|loc|124618_125491_-1</t>
  </si>
  <si>
    <t>mage|52840578|scaffold_1|source|scaffold_1|loc|2780674_2781496_-1</t>
  </si>
  <si>
    <t>mage|52844354|scaffold_1|source|scaffold_1|loc|6604929_6606168_-1</t>
  </si>
  <si>
    <t>mage|52842846|scaffold_1|source|scaffold_1|loc|5113213_5114800_1</t>
  </si>
  <si>
    <t>mage|52839225|scaffold_1|source|scaffold_1|loc|1368778_1370251_1</t>
  </si>
  <si>
    <t>mage|52841229|scaffold_1|source|scaffold_1|loc|3464598_3465924_1</t>
  </si>
  <si>
    <t>mage|52842519|scaffold_1|source|scaffold_1|loc|4795645_4796317_-1</t>
  </si>
  <si>
    <t>mage|52842057|scaffold_1|source|scaffold_1|loc|4306981_4307686_1</t>
  </si>
  <si>
    <t>mage|52839027|scaffold_1|source|scaffold_1|loc|1165569_1166103_1</t>
  </si>
  <si>
    <t>mage|52843613|scaffold_1|source|scaffold_1|loc|5892704_5893325_1</t>
  </si>
  <si>
    <t>mage|52842896|scaffold_1|source|scaffold_1|loc|5176509_5177394_-1</t>
  </si>
  <si>
    <t>mage|52841934|scaffold_1|source|scaffold_1|loc|4179612_4180401_1</t>
  </si>
  <si>
    <t>mage|52841188|scaffold_1|source|scaffold_1|loc|3426122_3426797_1</t>
  </si>
  <si>
    <t>mage|52842897|scaffold_1|source|scaffold_1|loc|5177422_5178475_-1</t>
  </si>
  <si>
    <t>mage|52843933|scaffold_1|source|scaffold_1|loc|6200672_6202262_1</t>
  </si>
  <si>
    <t>mage|52843946|scaffold_1|source|scaffold_1|loc|6217008_6218598_-1</t>
  </si>
  <si>
    <t>mage|52842202|scaffold_1|source|scaffold_1|loc|4445076_4445589_1</t>
  </si>
  <si>
    <t>mage|52842342|scaffold_1|source|scaffold_1|loc|4596144_4596657_1</t>
  </si>
  <si>
    <t>mage|52844021|scaffold_1|source|scaffold_1|loc|6279832_6280744_-1</t>
  </si>
  <si>
    <t>mage|52838949|scaffold_1|source|scaffold_1|loc|1088005_1088443_-1</t>
  </si>
  <si>
    <t>mage|52839927|scaffold_1|source|scaffold_1|loc|2137270_2138893_1</t>
  </si>
  <si>
    <t>mage|52842366|scaffold_1|source|scaffold_1|loc|4619789_4620299_1</t>
  </si>
  <si>
    <t>mage|52840507|scaffold_1|source|scaffold_1|loc|2710638_2711517_1</t>
  </si>
  <si>
    <t>mage|52838061|scaffold_1|source|scaffold_1|loc|135091_136000_1</t>
  </si>
  <si>
    <t>mage|52841641|scaffold_1|source|scaffold_1|loc|3882365_3884801_-1</t>
  </si>
  <si>
    <t>mage|52839477|scaffold_1|source|scaffold_1|loc|1610255_1610774_1</t>
  </si>
  <si>
    <t>mage|52844299|scaffold_1|source|scaffold_1|loc|6554520_6555423_-1</t>
  </si>
  <si>
    <t>mage|52838418|scaffold_1|source|scaffold_1|loc|537368_537779_1</t>
  </si>
  <si>
    <t>mage|52839418|scaffold_1|source|scaffold_1|loc|1559501_1562819_1</t>
  </si>
  <si>
    <t>mage|52840630|scaffold_1|source|scaffold_1|loc|2842679_2843867_1</t>
  </si>
  <si>
    <t>cluster- 20</t>
  </si>
  <si>
    <t>cluster- 18</t>
  </si>
  <si>
    <t>cluster- 19</t>
  </si>
  <si>
    <t>cluster- 14</t>
  </si>
  <si>
    <t>cluster- 15</t>
  </si>
  <si>
    <t>cluster- 16</t>
  </si>
  <si>
    <t>cluster- 17</t>
  </si>
  <si>
    <t>cluster- 10</t>
  </si>
  <si>
    <t>cluster- 11</t>
  </si>
  <si>
    <t>cluster- 12</t>
  </si>
  <si>
    <t>cluster- 13</t>
  </si>
  <si>
    <t>cluster- 8</t>
  </si>
  <si>
    <t>cluster- 9</t>
  </si>
  <si>
    <t>cluster- 2</t>
  </si>
  <si>
    <t>cluster- 3</t>
  </si>
  <si>
    <t>cluster- 21</t>
  </si>
  <si>
    <t>cluster- 1</t>
  </si>
  <si>
    <t>cluster- 6</t>
  </si>
  <si>
    <t>cluster- 7</t>
  </si>
  <si>
    <t>cluster- 4</t>
  </si>
  <si>
    <t>cluster- 5</t>
  </si>
  <si>
    <t>Seq id</t>
  </si>
  <si>
    <t xml:space="preserve">Location </t>
  </si>
  <si>
    <t>Gene</t>
  </si>
  <si>
    <t>Core</t>
  </si>
  <si>
    <t>242152-244306</t>
  </si>
  <si>
    <t>247018- 247711</t>
  </si>
  <si>
    <t>ResModel</t>
  </si>
  <si>
    <t>Pentapeptide_4: Pentapeptide repeats (9 copies)</t>
  </si>
  <si>
    <t>537368-537779</t>
  </si>
  <si>
    <t xml:space="preserve"> Genelist</t>
  </si>
  <si>
    <t>1443708 - 1444305</t>
  </si>
  <si>
    <t>1448140 - 1448851</t>
  </si>
  <si>
    <t>1447162 - 1447339</t>
  </si>
  <si>
    <t>1455768 - 1460544</t>
  </si>
  <si>
    <t>1461486 - 1461927</t>
  </si>
  <si>
    <t>1750418 - 1750667</t>
  </si>
  <si>
    <t>1804297 - 1804975</t>
  </si>
  <si>
    <t>1814184 - 1816011</t>
  </si>
  <si>
    <t>1998640 - 1999156</t>
  </si>
  <si>
    <t>1997928 - 1998438</t>
  </si>
  <si>
    <t>1978130 - 1978877</t>
  </si>
  <si>
    <t>1978946 - 1979984</t>
  </si>
  <si>
    <t>1977549 - 1978050</t>
  </si>
  <si>
    <t>1974844 - 1975414</t>
  </si>
  <si>
    <t>1991436 - 1992036</t>
  </si>
  <si>
    <t>2094468 - 2094828</t>
  </si>
  <si>
    <t>2116825 - 2117338</t>
  </si>
  <si>
    <t>2106302 - 2107571</t>
  </si>
  <si>
    <t>2121054 - 2122152</t>
  </si>
  <si>
    <t>2119607 - 2120666</t>
  </si>
  <si>
    <t>2117972 - 2119532</t>
  </si>
  <si>
    <t>2102222 - 2102591</t>
  </si>
  <si>
    <t>3137559 - 3138996</t>
  </si>
  <si>
    <t>3160543 - 3161311</t>
  </si>
  <si>
    <t>3310339 - 3310921</t>
  </si>
  <si>
    <t>3360365 - 3360671</t>
  </si>
  <si>
    <t>4062606 - 4064229</t>
  </si>
  <si>
    <t>5151731 - 5152457</t>
  </si>
  <si>
    <t>5125324 - 5127475</t>
  </si>
  <si>
    <t>5152734 - 5153745</t>
  </si>
  <si>
    <t>5154109 - 5154973</t>
  </si>
  <si>
    <t>5148158 - 5148275</t>
  </si>
  <si>
    <t>5148643 - 5150395</t>
  </si>
  <si>
    <t>ABC_efflux: ATP-binding cassette (ABC) antibiotic efflux pump [ARO:0010001]</t>
  </si>
  <si>
    <t>CoreRes</t>
  </si>
  <si>
    <t>PF02800.15</t>
  </si>
  <si>
    <t>Gp_dh_C: Glyceraldehyde 3-phosphate dehydrogenase, C-terminal domain</t>
  </si>
  <si>
    <t>5113213 - 5114800</t>
  </si>
  <si>
    <t>5314949 - 5316716</t>
  </si>
  <si>
    <t>5542746 - 5543454</t>
  </si>
  <si>
    <t>5891160 - 5892162</t>
  </si>
  <si>
    <t>5892704 - 5893325</t>
  </si>
  <si>
    <t>6841216 - 6842869</t>
  </si>
  <si>
    <t>6830337 - 6831975</t>
  </si>
  <si>
    <t>7270743 - 7272027</t>
  </si>
  <si>
    <t>7269603 - 7270437</t>
  </si>
  <si>
    <t>7375976 - 7376246</t>
  </si>
  <si>
    <t>7376422 - 7376644</t>
  </si>
  <si>
    <t>7408747 - 7409515</t>
  </si>
  <si>
    <t>7708951 - 7710712</t>
  </si>
  <si>
    <t>7707177 - 7708935</t>
  </si>
  <si>
    <t>Cluster</t>
  </si>
  <si>
    <t>Model</t>
  </si>
  <si>
    <t>Core_gene</t>
  </si>
  <si>
    <t>Known_Resistance</t>
  </si>
  <si>
    <t>Summary table of the core (essential) genes identiefied with the ARTS criteria Hits: Duplication, BGC proximity, Phylogeny/HGT and resistance model.</t>
  </si>
  <si>
    <t>BGC proximity table with localized hits: Core hits - core/essential genes; Other hits: Known resistance + Domains of unknown function (DUF) model</t>
  </si>
  <si>
    <t>core - core gene; ResModel - Resistance model (known resistance);  CoreRes - core and resistance model</t>
  </si>
  <si>
    <t>Resistance Models: Hits to known resistance models and targets</t>
  </si>
  <si>
    <r>
      <rPr>
        <b/>
        <sz val="11"/>
        <color theme="1"/>
        <rFont val="Arial"/>
        <family val="2"/>
      </rPr>
      <t>Table S14.</t>
    </r>
    <r>
      <rPr>
        <sz val="11"/>
        <color theme="1"/>
        <rFont val="Arial"/>
        <family val="2"/>
      </rPr>
      <t xml:space="preserve"> Information obtained with the Antibiotic Resistant Target Seeker (ARTS) tool: </t>
    </r>
  </si>
  <si>
    <t>Duplication table: Core genes marked as duplicated relative to reference</t>
  </si>
  <si>
    <r>
      <rPr>
        <b/>
        <sz val="11"/>
        <color theme="1"/>
        <rFont val="Arial"/>
        <family val="2"/>
      </rPr>
      <t>Table S15.</t>
    </r>
    <r>
      <rPr>
        <sz val="11"/>
        <color theme="1"/>
        <rFont val="Arial"/>
        <family val="2"/>
      </rPr>
      <t xml:space="preserve"> Information obtained with the Antibiotic Resistant Target Seeker (ARTS) tool: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u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rgb="FFEA8D04"/>
      <name val="Arial"/>
      <family val="2"/>
    </font>
    <font>
      <b/>
      <sz val="10"/>
      <color rgb="FFAAD61C"/>
      <name val="Arial"/>
      <family val="2"/>
    </font>
    <font>
      <b/>
      <sz val="10"/>
      <color rgb="FF7030A0"/>
      <name val="Arial"/>
      <family val="2"/>
    </font>
    <font>
      <sz val="11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NumberFormat="1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2" fillId="0" borderId="0" xfId="0" applyFont="1" applyAlignment="1">
      <alignment vertical="center"/>
    </xf>
    <xf numFmtId="0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1" xfId="0" applyFont="1" applyBorder="1"/>
    <xf numFmtId="0" fontId="1" fillId="0" borderId="2" xfId="0" applyFont="1" applyBorder="1"/>
    <xf numFmtId="0" fontId="2" fillId="0" borderId="2" xfId="0" applyFont="1" applyBorder="1"/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2" fillId="0" borderId="3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2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2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1" fillId="0" borderId="2" xfId="0" applyFont="1" applyBorder="1" applyAlignment="1">
      <alignment horizontal="left"/>
    </xf>
    <xf numFmtId="0" fontId="2" fillId="0" borderId="1" xfId="0" applyNumberFormat="1" applyFont="1" applyBorder="1" applyAlignment="1">
      <alignment horizontal="left"/>
    </xf>
    <xf numFmtId="11" fontId="2" fillId="0" borderId="1" xfId="0" applyNumberFormat="1" applyFont="1" applyBorder="1" applyAlignment="1">
      <alignment horizontal="left"/>
    </xf>
    <xf numFmtId="0" fontId="8" fillId="0" borderId="0" xfId="0" applyFont="1"/>
    <xf numFmtId="0" fontId="2" fillId="0" borderId="0" xfId="0" applyFont="1" applyBorder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AAD61C"/>
      <color rgb="FF81D220"/>
      <color rgb="FF7CBF33"/>
      <color rgb="FFEA8D0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6"/>
  <sheetViews>
    <sheetView tabSelected="1" workbookViewId="0">
      <selection activeCell="N2" sqref="N2"/>
    </sheetView>
  </sheetViews>
  <sheetFormatPr defaultRowHeight="14.25" x14ac:dyDescent="0.2"/>
  <cols>
    <col min="1" max="1" width="13.5703125" style="1" customWidth="1"/>
    <col min="2" max="2" width="16.140625" style="1" customWidth="1"/>
    <col min="3" max="3" width="16.42578125" style="1" customWidth="1"/>
    <col min="4" max="4" width="12.5703125" style="1" customWidth="1"/>
    <col min="5" max="5" width="17" style="1" customWidth="1"/>
    <col min="6" max="6" width="12.5703125" style="1" customWidth="1"/>
    <col min="7" max="7" width="20.7109375" style="1" customWidth="1"/>
    <col min="8" max="16384" width="9.140625" style="1"/>
  </cols>
  <sheetData>
    <row r="1" spans="1:9" ht="15" x14ac:dyDescent="0.25">
      <c r="A1" s="1" t="s">
        <v>1438</v>
      </c>
    </row>
    <row r="2" spans="1:9" x14ac:dyDescent="0.2">
      <c r="B2" s="1" t="s">
        <v>1432</v>
      </c>
    </row>
    <row r="4" spans="1:9" s="12" customFormat="1" ht="15" x14ac:dyDescent="0.25">
      <c r="A4" s="11" t="s">
        <v>1430</v>
      </c>
      <c r="B4" s="11" t="s">
        <v>0</v>
      </c>
      <c r="C4" s="11" t="s">
        <v>1</v>
      </c>
      <c r="D4" s="11" t="s">
        <v>2</v>
      </c>
      <c r="E4" s="11" t="s">
        <v>3</v>
      </c>
      <c r="F4" s="11" t="s">
        <v>4</v>
      </c>
      <c r="G4" s="11" t="s">
        <v>1431</v>
      </c>
      <c r="H4" s="11" t="s">
        <v>5</v>
      </c>
      <c r="I4" s="11"/>
    </row>
    <row r="5" spans="1:9" x14ac:dyDescent="0.2">
      <c r="A5" s="1" t="s">
        <v>6</v>
      </c>
      <c r="B5" s="1" t="s">
        <v>7</v>
      </c>
      <c r="C5" s="1" t="s">
        <v>8</v>
      </c>
      <c r="D5" s="1" t="s">
        <v>9</v>
      </c>
      <c r="E5" s="1" t="s">
        <v>9</v>
      </c>
      <c r="F5" s="1" t="s">
        <v>9</v>
      </c>
      <c r="G5" s="1" t="s">
        <v>9</v>
      </c>
      <c r="H5" s="1" t="s">
        <v>10</v>
      </c>
    </row>
    <row r="6" spans="1:9" x14ac:dyDescent="0.2">
      <c r="A6" s="1" t="s">
        <v>11</v>
      </c>
      <c r="B6" s="1" t="s">
        <v>12</v>
      </c>
      <c r="C6" s="1" t="s">
        <v>8</v>
      </c>
      <c r="D6" s="1" t="s">
        <v>9</v>
      </c>
      <c r="E6" s="1" t="s">
        <v>9</v>
      </c>
      <c r="F6" s="1" t="s">
        <v>9</v>
      </c>
      <c r="G6" s="1" t="s">
        <v>9</v>
      </c>
      <c r="H6" s="1" t="s">
        <v>13</v>
      </c>
    </row>
    <row r="7" spans="1:9" x14ac:dyDescent="0.2">
      <c r="A7" s="1" t="s">
        <v>14</v>
      </c>
      <c r="B7" s="1" t="s">
        <v>15</v>
      </c>
      <c r="C7" s="1" t="s">
        <v>16</v>
      </c>
      <c r="D7" s="1" t="s">
        <v>9</v>
      </c>
      <c r="E7" s="1" t="s">
        <v>9</v>
      </c>
      <c r="F7" s="1" t="s">
        <v>9</v>
      </c>
      <c r="G7" s="1" t="s">
        <v>9</v>
      </c>
      <c r="H7" s="1" t="s">
        <v>17</v>
      </c>
    </row>
    <row r="8" spans="1:9" x14ac:dyDescent="0.2">
      <c r="A8" s="1" t="s">
        <v>18</v>
      </c>
      <c r="B8" s="1" t="s">
        <v>19</v>
      </c>
      <c r="C8" s="1" t="s">
        <v>20</v>
      </c>
      <c r="D8" s="1" t="s">
        <v>9</v>
      </c>
      <c r="E8" s="1" t="s">
        <v>9</v>
      </c>
      <c r="F8" s="50" t="s">
        <v>9</v>
      </c>
      <c r="G8" s="1" t="s">
        <v>9</v>
      </c>
      <c r="H8" s="1" t="s">
        <v>21</v>
      </c>
    </row>
    <row r="9" spans="1:9" x14ac:dyDescent="0.2">
      <c r="A9" s="1" t="s">
        <v>22</v>
      </c>
      <c r="B9" s="1" t="s">
        <v>23</v>
      </c>
      <c r="C9" s="1" t="s">
        <v>16</v>
      </c>
      <c r="D9" s="1" t="s">
        <v>9</v>
      </c>
      <c r="E9" s="1" t="s">
        <v>9</v>
      </c>
      <c r="F9" s="1" t="s">
        <v>24</v>
      </c>
      <c r="G9" s="1" t="s">
        <v>9</v>
      </c>
      <c r="H9" s="1" t="s">
        <v>25</v>
      </c>
    </row>
    <row r="10" spans="1:9" x14ac:dyDescent="0.2">
      <c r="A10" s="1" t="s">
        <v>26</v>
      </c>
      <c r="B10" s="1" t="s">
        <v>27</v>
      </c>
      <c r="C10" s="1" t="s">
        <v>8</v>
      </c>
      <c r="D10" s="1" t="s">
        <v>9</v>
      </c>
      <c r="E10" s="1" t="s">
        <v>9</v>
      </c>
      <c r="F10" s="1" t="s">
        <v>9</v>
      </c>
      <c r="G10" s="1" t="s">
        <v>9</v>
      </c>
      <c r="H10" s="1" t="s">
        <v>28</v>
      </c>
    </row>
    <row r="11" spans="1:9" x14ac:dyDescent="0.2">
      <c r="A11" s="1" t="s">
        <v>29</v>
      </c>
      <c r="B11" s="1" t="s">
        <v>30</v>
      </c>
      <c r="C11" s="1" t="s">
        <v>20</v>
      </c>
      <c r="D11" s="1" t="s">
        <v>9</v>
      </c>
      <c r="E11" s="1" t="s">
        <v>9</v>
      </c>
      <c r="F11" s="1" t="s">
        <v>9</v>
      </c>
      <c r="G11" s="1" t="s">
        <v>9</v>
      </c>
      <c r="H11" s="1" t="s">
        <v>31</v>
      </c>
    </row>
    <row r="12" spans="1:9" x14ac:dyDescent="0.2">
      <c r="A12" s="1" t="s">
        <v>32</v>
      </c>
      <c r="B12" s="1" t="s">
        <v>33</v>
      </c>
      <c r="C12" s="1" t="s">
        <v>8</v>
      </c>
      <c r="D12" s="1" t="s">
        <v>9</v>
      </c>
      <c r="E12" s="1" t="s">
        <v>9</v>
      </c>
      <c r="F12" s="1" t="s">
        <v>9</v>
      </c>
      <c r="G12" s="1" t="s">
        <v>9</v>
      </c>
      <c r="H12" s="1" t="s">
        <v>34</v>
      </c>
    </row>
    <row r="13" spans="1:9" x14ac:dyDescent="0.2">
      <c r="A13" s="1" t="s">
        <v>35</v>
      </c>
      <c r="B13" s="1" t="s">
        <v>36</v>
      </c>
      <c r="C13" s="1" t="s">
        <v>37</v>
      </c>
      <c r="D13" s="1" t="s">
        <v>9</v>
      </c>
      <c r="E13" s="1" t="s">
        <v>9</v>
      </c>
      <c r="F13" s="1" t="s">
        <v>9</v>
      </c>
      <c r="G13" s="1" t="s">
        <v>9</v>
      </c>
      <c r="H13" s="1" t="s">
        <v>38</v>
      </c>
    </row>
    <row r="14" spans="1:9" x14ac:dyDescent="0.2">
      <c r="A14" s="1" t="s">
        <v>39</v>
      </c>
      <c r="B14" s="1" t="s">
        <v>40</v>
      </c>
      <c r="C14" s="1" t="s">
        <v>37</v>
      </c>
      <c r="D14" s="1" t="s">
        <v>9</v>
      </c>
      <c r="E14" s="1" t="s">
        <v>9</v>
      </c>
      <c r="F14" s="1" t="s">
        <v>9</v>
      </c>
      <c r="G14" s="1" t="s">
        <v>9</v>
      </c>
      <c r="H14" s="1" t="s">
        <v>41</v>
      </c>
    </row>
    <row r="15" spans="1:9" x14ac:dyDescent="0.2">
      <c r="A15" s="1" t="s">
        <v>42</v>
      </c>
      <c r="B15" s="1" t="s">
        <v>43</v>
      </c>
      <c r="C15" s="1" t="s">
        <v>16</v>
      </c>
      <c r="D15" s="1" t="s">
        <v>9</v>
      </c>
      <c r="E15" s="1" t="s">
        <v>9</v>
      </c>
      <c r="F15" s="1" t="s">
        <v>24</v>
      </c>
      <c r="G15" s="1" t="s">
        <v>9</v>
      </c>
      <c r="H15" s="1" t="s">
        <v>44</v>
      </c>
    </row>
    <row r="16" spans="1:9" x14ac:dyDescent="0.2">
      <c r="A16" s="1" t="s">
        <v>45</v>
      </c>
      <c r="B16" s="1" t="s">
        <v>46</v>
      </c>
      <c r="C16" s="1" t="s">
        <v>47</v>
      </c>
      <c r="D16" s="1" t="s">
        <v>9</v>
      </c>
      <c r="E16" s="1" t="s">
        <v>9</v>
      </c>
      <c r="F16" s="1" t="s">
        <v>9</v>
      </c>
      <c r="G16" s="1" t="s">
        <v>9</v>
      </c>
      <c r="H16" s="1" t="s">
        <v>48</v>
      </c>
    </row>
    <row r="17" spans="1:8" x14ac:dyDescent="0.2">
      <c r="A17" s="1" t="s">
        <v>49</v>
      </c>
      <c r="B17" s="1" t="s">
        <v>50</v>
      </c>
      <c r="C17" s="1" t="s">
        <v>37</v>
      </c>
      <c r="D17" s="1" t="s">
        <v>9</v>
      </c>
      <c r="E17" s="1" t="s">
        <v>9</v>
      </c>
      <c r="F17" s="1" t="s">
        <v>24</v>
      </c>
      <c r="G17" s="1" t="s">
        <v>9</v>
      </c>
      <c r="H17" s="1" t="s">
        <v>51</v>
      </c>
    </row>
    <row r="18" spans="1:8" x14ac:dyDescent="0.2">
      <c r="A18" s="1" t="s">
        <v>52</v>
      </c>
      <c r="B18" s="1" t="s">
        <v>53</v>
      </c>
      <c r="C18" s="1" t="s">
        <v>16</v>
      </c>
      <c r="D18" s="1" t="s">
        <v>9</v>
      </c>
      <c r="E18" s="1" t="s">
        <v>9</v>
      </c>
      <c r="F18" s="1" t="s">
        <v>9</v>
      </c>
      <c r="G18" s="1" t="s">
        <v>9</v>
      </c>
      <c r="H18" s="1" t="s">
        <v>54</v>
      </c>
    </row>
    <row r="19" spans="1:8" x14ac:dyDescent="0.2">
      <c r="A19" s="1" t="s">
        <v>55</v>
      </c>
      <c r="B19" s="1" t="s">
        <v>56</v>
      </c>
      <c r="C19" s="1" t="s">
        <v>57</v>
      </c>
      <c r="D19" s="1" t="s">
        <v>9</v>
      </c>
      <c r="E19" s="1" t="s">
        <v>9</v>
      </c>
      <c r="F19" s="50" t="s">
        <v>24</v>
      </c>
      <c r="G19" s="1" t="s">
        <v>9</v>
      </c>
      <c r="H19" s="1" t="s">
        <v>58</v>
      </c>
    </row>
    <row r="20" spans="1:8" x14ac:dyDescent="0.2">
      <c r="A20" s="1" t="s">
        <v>59</v>
      </c>
      <c r="B20" s="1" t="s">
        <v>60</v>
      </c>
      <c r="C20" s="1" t="s">
        <v>16</v>
      </c>
      <c r="D20" s="1" t="s">
        <v>9</v>
      </c>
      <c r="E20" s="1" t="s">
        <v>9</v>
      </c>
      <c r="F20" s="1" t="s">
        <v>24</v>
      </c>
      <c r="G20" s="1" t="s">
        <v>9</v>
      </c>
      <c r="H20" s="1" t="s">
        <v>61</v>
      </c>
    </row>
    <row r="21" spans="1:8" x14ac:dyDescent="0.2">
      <c r="A21" s="1" t="s">
        <v>62</v>
      </c>
      <c r="B21" s="1" t="s">
        <v>63</v>
      </c>
      <c r="C21" s="1" t="s">
        <v>16</v>
      </c>
      <c r="D21" s="1" t="s">
        <v>9</v>
      </c>
      <c r="E21" s="1" t="s">
        <v>24</v>
      </c>
      <c r="F21" s="1" t="s">
        <v>24</v>
      </c>
      <c r="G21" s="1" t="s">
        <v>9</v>
      </c>
      <c r="H21" s="1" t="s">
        <v>64</v>
      </c>
    </row>
    <row r="22" spans="1:8" x14ac:dyDescent="0.2">
      <c r="A22" s="1" t="s">
        <v>65</v>
      </c>
      <c r="B22" s="1" t="s">
        <v>66</v>
      </c>
      <c r="C22" s="1" t="s">
        <v>8</v>
      </c>
      <c r="D22" s="1" t="s">
        <v>24</v>
      </c>
      <c r="E22" s="1" t="s">
        <v>9</v>
      </c>
      <c r="F22" s="1" t="s">
        <v>24</v>
      </c>
      <c r="G22" s="1" t="s">
        <v>9</v>
      </c>
      <c r="H22" s="1" t="s">
        <v>67</v>
      </c>
    </row>
    <row r="23" spans="1:8" x14ac:dyDescent="0.2">
      <c r="A23" s="1" t="s">
        <v>68</v>
      </c>
      <c r="B23" s="1" t="s">
        <v>69</v>
      </c>
      <c r="C23" s="1" t="s">
        <v>70</v>
      </c>
      <c r="D23" s="1" t="s">
        <v>9</v>
      </c>
      <c r="E23" s="1" t="s">
        <v>9</v>
      </c>
      <c r="F23" s="1" t="s">
        <v>9</v>
      </c>
      <c r="G23" s="1" t="s">
        <v>9</v>
      </c>
      <c r="H23" s="1" t="s">
        <v>71</v>
      </c>
    </row>
    <row r="24" spans="1:8" x14ac:dyDescent="0.2">
      <c r="A24" s="1" t="s">
        <v>72</v>
      </c>
      <c r="B24" s="1" t="s">
        <v>73</v>
      </c>
      <c r="C24" s="1" t="s">
        <v>8</v>
      </c>
      <c r="D24" s="1" t="s">
        <v>9</v>
      </c>
      <c r="E24" s="1" t="s">
        <v>9</v>
      </c>
      <c r="F24" s="1" t="s">
        <v>9</v>
      </c>
      <c r="G24" s="1" t="s">
        <v>9</v>
      </c>
      <c r="H24" s="1" t="s">
        <v>74</v>
      </c>
    </row>
    <row r="25" spans="1:8" x14ac:dyDescent="0.2">
      <c r="A25" s="1" t="s">
        <v>75</v>
      </c>
      <c r="B25" s="1" t="s">
        <v>76</v>
      </c>
      <c r="C25" s="1" t="s">
        <v>8</v>
      </c>
      <c r="D25" s="1" t="s">
        <v>9</v>
      </c>
      <c r="E25" s="1" t="s">
        <v>9</v>
      </c>
      <c r="F25" s="1" t="s">
        <v>9</v>
      </c>
      <c r="G25" s="1" t="s">
        <v>9</v>
      </c>
      <c r="H25" s="1" t="s">
        <v>77</v>
      </c>
    </row>
    <row r="26" spans="1:8" x14ac:dyDescent="0.2">
      <c r="A26" s="1" t="s">
        <v>78</v>
      </c>
      <c r="B26" s="1" t="s">
        <v>79</v>
      </c>
      <c r="C26" s="1" t="s">
        <v>8</v>
      </c>
      <c r="D26" s="1" t="s">
        <v>9</v>
      </c>
      <c r="E26" s="1" t="s">
        <v>9</v>
      </c>
      <c r="F26" s="1" t="s">
        <v>9</v>
      </c>
      <c r="G26" s="1" t="s">
        <v>9</v>
      </c>
      <c r="H26" s="1" t="s">
        <v>80</v>
      </c>
    </row>
    <row r="27" spans="1:8" x14ac:dyDescent="0.2">
      <c r="A27" s="1" t="s">
        <v>81</v>
      </c>
      <c r="B27" s="1" t="s">
        <v>82</v>
      </c>
      <c r="C27" s="1" t="s">
        <v>8</v>
      </c>
      <c r="D27" s="1" t="s">
        <v>9</v>
      </c>
      <c r="E27" s="1" t="s">
        <v>9</v>
      </c>
      <c r="F27" s="1" t="s">
        <v>24</v>
      </c>
      <c r="G27" s="1" t="s">
        <v>9</v>
      </c>
      <c r="H27" s="1" t="s">
        <v>83</v>
      </c>
    </row>
    <row r="28" spans="1:8" x14ac:dyDescent="0.2">
      <c r="A28" s="1" t="s">
        <v>84</v>
      </c>
      <c r="B28" s="1" t="s">
        <v>85</v>
      </c>
      <c r="C28" s="1" t="s">
        <v>86</v>
      </c>
      <c r="D28" s="1" t="s">
        <v>9</v>
      </c>
      <c r="E28" s="1" t="s">
        <v>9</v>
      </c>
      <c r="F28" s="1" t="s">
        <v>9</v>
      </c>
      <c r="G28" s="1" t="s">
        <v>9</v>
      </c>
      <c r="H28" s="1" t="s">
        <v>87</v>
      </c>
    </row>
    <row r="29" spans="1:8" x14ac:dyDescent="0.2">
      <c r="A29" s="1" t="s">
        <v>88</v>
      </c>
      <c r="B29" s="1" t="s">
        <v>89</v>
      </c>
      <c r="C29" s="1" t="s">
        <v>90</v>
      </c>
      <c r="D29" s="1" t="s">
        <v>9</v>
      </c>
      <c r="E29" s="1" t="s">
        <v>9</v>
      </c>
      <c r="F29" s="1" t="s">
        <v>9</v>
      </c>
      <c r="G29" s="1" t="s">
        <v>9</v>
      </c>
      <c r="H29" s="1" t="s">
        <v>91</v>
      </c>
    </row>
    <row r="30" spans="1:8" x14ac:dyDescent="0.2">
      <c r="A30" s="1" t="s">
        <v>92</v>
      </c>
      <c r="B30" s="1" t="s">
        <v>93</v>
      </c>
      <c r="C30" s="1" t="s">
        <v>90</v>
      </c>
      <c r="D30" s="1" t="s">
        <v>9</v>
      </c>
      <c r="E30" s="1" t="s">
        <v>9</v>
      </c>
      <c r="F30" s="1" t="s">
        <v>9</v>
      </c>
      <c r="G30" s="1" t="s">
        <v>9</v>
      </c>
      <c r="H30" s="1" t="s">
        <v>94</v>
      </c>
    </row>
    <row r="31" spans="1:8" x14ac:dyDescent="0.2">
      <c r="A31" s="1" t="s">
        <v>95</v>
      </c>
      <c r="B31" s="1" t="s">
        <v>96</v>
      </c>
      <c r="C31" s="1" t="s">
        <v>90</v>
      </c>
      <c r="D31" s="1" t="s">
        <v>9</v>
      </c>
      <c r="E31" s="1" t="s">
        <v>9</v>
      </c>
      <c r="F31" s="1" t="s">
        <v>9</v>
      </c>
      <c r="G31" s="1" t="s">
        <v>9</v>
      </c>
      <c r="H31" s="1" t="s">
        <v>97</v>
      </c>
    </row>
    <row r="32" spans="1:8" x14ac:dyDescent="0.2">
      <c r="A32" s="1" t="s">
        <v>98</v>
      </c>
      <c r="B32" s="1" t="s">
        <v>99</v>
      </c>
      <c r="C32" s="1" t="s">
        <v>16</v>
      </c>
      <c r="D32" s="1" t="s">
        <v>9</v>
      </c>
      <c r="E32" s="1" t="s">
        <v>9</v>
      </c>
      <c r="F32" s="1" t="s">
        <v>9</v>
      </c>
      <c r="G32" s="1" t="s">
        <v>9</v>
      </c>
      <c r="H32" s="1" t="s">
        <v>100</v>
      </c>
    </row>
    <row r="33" spans="1:8" x14ac:dyDescent="0.2">
      <c r="A33" s="1" t="s">
        <v>101</v>
      </c>
      <c r="B33" s="1" t="s">
        <v>102</v>
      </c>
      <c r="C33" s="1" t="s">
        <v>103</v>
      </c>
      <c r="D33" s="1" t="s">
        <v>9</v>
      </c>
      <c r="E33" s="1" t="s">
        <v>24</v>
      </c>
      <c r="F33" s="1" t="s">
        <v>9</v>
      </c>
      <c r="G33" s="1" t="s">
        <v>9</v>
      </c>
      <c r="H33" s="1" t="s">
        <v>104</v>
      </c>
    </row>
    <row r="34" spans="1:8" x14ac:dyDescent="0.2">
      <c r="A34" s="1" t="s">
        <v>105</v>
      </c>
      <c r="B34" s="1" t="s">
        <v>106</v>
      </c>
      <c r="C34" s="1" t="s">
        <v>16</v>
      </c>
      <c r="D34" s="1" t="s">
        <v>9</v>
      </c>
      <c r="E34" s="1" t="s">
        <v>9</v>
      </c>
      <c r="F34" s="1" t="s">
        <v>9</v>
      </c>
      <c r="G34" s="1" t="s">
        <v>9</v>
      </c>
      <c r="H34" s="1" t="s">
        <v>107</v>
      </c>
    </row>
    <row r="35" spans="1:8" x14ac:dyDescent="0.2">
      <c r="A35" s="1" t="s">
        <v>108</v>
      </c>
      <c r="B35" s="1" t="s">
        <v>109</v>
      </c>
      <c r="C35" s="1" t="s">
        <v>16</v>
      </c>
      <c r="D35" s="1" t="s">
        <v>9</v>
      </c>
      <c r="E35" s="1" t="s">
        <v>9</v>
      </c>
      <c r="F35" s="1" t="s">
        <v>9</v>
      </c>
      <c r="G35" s="1" t="s">
        <v>9</v>
      </c>
      <c r="H35" s="1" t="s">
        <v>110</v>
      </c>
    </row>
    <row r="36" spans="1:8" x14ac:dyDescent="0.2">
      <c r="A36" s="1" t="s">
        <v>111</v>
      </c>
      <c r="B36" s="1" t="s">
        <v>112</v>
      </c>
      <c r="C36" s="1" t="s">
        <v>16</v>
      </c>
      <c r="D36" s="1" t="s">
        <v>9</v>
      </c>
      <c r="E36" s="1" t="s">
        <v>9</v>
      </c>
      <c r="F36" s="1" t="s">
        <v>24</v>
      </c>
      <c r="G36" s="1" t="s">
        <v>9</v>
      </c>
      <c r="H36" s="1" t="s">
        <v>113</v>
      </c>
    </row>
    <row r="37" spans="1:8" x14ac:dyDescent="0.2">
      <c r="A37" s="1" t="s">
        <v>114</v>
      </c>
      <c r="B37" s="1" t="s">
        <v>115</v>
      </c>
      <c r="C37" s="1" t="s">
        <v>116</v>
      </c>
      <c r="D37" s="1" t="s">
        <v>9</v>
      </c>
      <c r="E37" s="1" t="s">
        <v>9</v>
      </c>
      <c r="F37" s="1" t="s">
        <v>9</v>
      </c>
      <c r="G37" s="1" t="s">
        <v>24</v>
      </c>
      <c r="H37" s="1" t="s">
        <v>117</v>
      </c>
    </row>
    <row r="38" spans="1:8" x14ac:dyDescent="0.2">
      <c r="A38" s="1" t="s">
        <v>118</v>
      </c>
      <c r="B38" s="1" t="s">
        <v>119</v>
      </c>
      <c r="C38" s="1" t="s">
        <v>8</v>
      </c>
      <c r="D38" s="1" t="s">
        <v>9</v>
      </c>
      <c r="E38" s="1" t="s">
        <v>9</v>
      </c>
      <c r="F38" s="1" t="s">
        <v>9</v>
      </c>
      <c r="G38" s="1" t="s">
        <v>9</v>
      </c>
      <c r="H38" s="1" t="s">
        <v>120</v>
      </c>
    </row>
    <row r="39" spans="1:8" x14ac:dyDescent="0.2">
      <c r="A39" s="1" t="s">
        <v>121</v>
      </c>
      <c r="B39" s="1" t="s">
        <v>122</v>
      </c>
      <c r="C39" s="1" t="s">
        <v>57</v>
      </c>
      <c r="D39" s="1" t="s">
        <v>9</v>
      </c>
      <c r="E39" s="1" t="s">
        <v>9</v>
      </c>
      <c r="F39" s="1" t="s">
        <v>9</v>
      </c>
      <c r="G39" s="1" t="s">
        <v>9</v>
      </c>
      <c r="H39" s="1" t="s">
        <v>123</v>
      </c>
    </row>
    <row r="40" spans="1:8" x14ac:dyDescent="0.2">
      <c r="A40" s="1" t="s">
        <v>124</v>
      </c>
      <c r="B40" s="1" t="s">
        <v>125</v>
      </c>
      <c r="C40" s="1" t="s">
        <v>86</v>
      </c>
      <c r="D40" s="1" t="s">
        <v>9</v>
      </c>
      <c r="E40" s="1" t="s">
        <v>9</v>
      </c>
      <c r="F40" s="1" t="s">
        <v>9</v>
      </c>
      <c r="G40" s="1" t="s">
        <v>9</v>
      </c>
      <c r="H40" s="1" t="s">
        <v>126</v>
      </c>
    </row>
    <row r="41" spans="1:8" x14ac:dyDescent="0.2">
      <c r="A41" s="1" t="s">
        <v>127</v>
      </c>
      <c r="B41" s="1" t="s">
        <v>128</v>
      </c>
      <c r="C41" s="1" t="s">
        <v>86</v>
      </c>
      <c r="D41" s="1" t="s">
        <v>9</v>
      </c>
      <c r="E41" s="1" t="s">
        <v>9</v>
      </c>
      <c r="F41" s="1" t="s">
        <v>9</v>
      </c>
      <c r="G41" s="1" t="s">
        <v>9</v>
      </c>
      <c r="H41" s="1" t="s">
        <v>129</v>
      </c>
    </row>
    <row r="42" spans="1:8" x14ac:dyDescent="0.2">
      <c r="A42" s="1" t="s">
        <v>130</v>
      </c>
      <c r="B42" s="1" t="s">
        <v>131</v>
      </c>
      <c r="C42" s="1" t="s">
        <v>8</v>
      </c>
      <c r="D42" s="1" t="s">
        <v>9</v>
      </c>
      <c r="E42" s="1" t="s">
        <v>9</v>
      </c>
      <c r="F42" s="1" t="s">
        <v>9</v>
      </c>
      <c r="G42" s="1" t="s">
        <v>9</v>
      </c>
      <c r="H42" s="1" t="s">
        <v>132</v>
      </c>
    </row>
    <row r="43" spans="1:8" x14ac:dyDescent="0.2">
      <c r="A43" s="1" t="s">
        <v>133</v>
      </c>
      <c r="B43" s="1" t="s">
        <v>134</v>
      </c>
      <c r="C43" s="1" t="s">
        <v>20</v>
      </c>
      <c r="D43" s="1" t="s">
        <v>9</v>
      </c>
      <c r="E43" s="1" t="s">
        <v>9</v>
      </c>
      <c r="F43" s="1" t="s">
        <v>9</v>
      </c>
      <c r="G43" s="1" t="s">
        <v>9</v>
      </c>
      <c r="H43" s="1" t="s">
        <v>135</v>
      </c>
    </row>
    <row r="44" spans="1:8" x14ac:dyDescent="0.2">
      <c r="A44" s="1" t="s">
        <v>136</v>
      </c>
      <c r="B44" s="1" t="s">
        <v>137</v>
      </c>
      <c r="C44" s="1" t="s">
        <v>8</v>
      </c>
      <c r="D44" s="1" t="s">
        <v>9</v>
      </c>
      <c r="E44" s="1" t="s">
        <v>24</v>
      </c>
      <c r="F44" s="1" t="s">
        <v>9</v>
      </c>
      <c r="G44" s="1" t="s">
        <v>9</v>
      </c>
      <c r="H44" s="1" t="s">
        <v>138</v>
      </c>
    </row>
    <row r="45" spans="1:8" x14ac:dyDescent="0.2">
      <c r="A45" s="1" t="s">
        <v>139</v>
      </c>
      <c r="B45" s="1" t="s">
        <v>140</v>
      </c>
      <c r="C45" s="1" t="s">
        <v>141</v>
      </c>
      <c r="D45" s="1" t="s">
        <v>9</v>
      </c>
      <c r="E45" s="1" t="s">
        <v>24</v>
      </c>
      <c r="F45" s="1" t="s">
        <v>9</v>
      </c>
      <c r="G45" s="1" t="s">
        <v>9</v>
      </c>
      <c r="H45" s="1" t="s">
        <v>142</v>
      </c>
    </row>
    <row r="46" spans="1:8" x14ac:dyDescent="0.2">
      <c r="A46" s="1" t="s">
        <v>143</v>
      </c>
      <c r="B46" s="1" t="s">
        <v>144</v>
      </c>
      <c r="C46" s="1" t="s">
        <v>145</v>
      </c>
      <c r="D46" s="1" t="s">
        <v>9</v>
      </c>
      <c r="E46" s="1" t="s">
        <v>9</v>
      </c>
      <c r="F46" s="1" t="s">
        <v>24</v>
      </c>
      <c r="G46" s="1" t="s">
        <v>9</v>
      </c>
      <c r="H46" s="1" t="s">
        <v>146</v>
      </c>
    </row>
    <row r="47" spans="1:8" x14ac:dyDescent="0.2">
      <c r="A47" s="1" t="s">
        <v>147</v>
      </c>
      <c r="B47" s="1" t="s">
        <v>148</v>
      </c>
      <c r="C47" s="1" t="s">
        <v>86</v>
      </c>
      <c r="D47" s="1" t="s">
        <v>9</v>
      </c>
      <c r="E47" s="1" t="s">
        <v>9</v>
      </c>
      <c r="F47" s="1" t="s">
        <v>9</v>
      </c>
      <c r="G47" s="1" t="s">
        <v>9</v>
      </c>
      <c r="H47" s="1" t="s">
        <v>149</v>
      </c>
    </row>
    <row r="48" spans="1:8" x14ac:dyDescent="0.2">
      <c r="A48" s="1" t="s">
        <v>150</v>
      </c>
      <c r="B48" s="1" t="s">
        <v>151</v>
      </c>
      <c r="C48" s="1" t="s">
        <v>103</v>
      </c>
      <c r="D48" s="1" t="s">
        <v>9</v>
      </c>
      <c r="E48" s="1" t="s">
        <v>24</v>
      </c>
      <c r="F48" s="1" t="s">
        <v>9</v>
      </c>
      <c r="G48" s="1" t="s">
        <v>9</v>
      </c>
      <c r="H48" s="1" t="s">
        <v>152</v>
      </c>
    </row>
    <row r="49" spans="1:8" x14ac:dyDescent="0.2">
      <c r="A49" s="1" t="s">
        <v>153</v>
      </c>
      <c r="B49" s="1" t="s">
        <v>154</v>
      </c>
      <c r="C49" s="1" t="s">
        <v>86</v>
      </c>
      <c r="D49" s="1" t="s">
        <v>9</v>
      </c>
      <c r="E49" s="1" t="s">
        <v>9</v>
      </c>
      <c r="F49" s="1" t="s">
        <v>24</v>
      </c>
      <c r="G49" s="1" t="s">
        <v>9</v>
      </c>
      <c r="H49" s="1" t="s">
        <v>155</v>
      </c>
    </row>
    <row r="50" spans="1:8" x14ac:dyDescent="0.2">
      <c r="A50" s="1" t="s">
        <v>156</v>
      </c>
      <c r="B50" s="1" t="s">
        <v>157</v>
      </c>
      <c r="C50" s="1" t="s">
        <v>86</v>
      </c>
      <c r="D50" s="1" t="s">
        <v>9</v>
      </c>
      <c r="E50" s="1" t="s">
        <v>9</v>
      </c>
      <c r="F50" s="1" t="s">
        <v>9</v>
      </c>
      <c r="G50" s="1" t="s">
        <v>9</v>
      </c>
      <c r="H50" s="1" t="s">
        <v>158</v>
      </c>
    </row>
    <row r="51" spans="1:8" x14ac:dyDescent="0.2">
      <c r="A51" s="1" t="s">
        <v>159</v>
      </c>
      <c r="B51" s="1" t="s">
        <v>160</v>
      </c>
      <c r="C51" s="1" t="s">
        <v>37</v>
      </c>
      <c r="D51" s="1" t="s">
        <v>9</v>
      </c>
      <c r="E51" s="1" t="s">
        <v>9</v>
      </c>
      <c r="F51" s="1" t="s">
        <v>9</v>
      </c>
      <c r="G51" s="1" t="s">
        <v>9</v>
      </c>
      <c r="H51" s="1" t="s">
        <v>161</v>
      </c>
    </row>
    <row r="52" spans="1:8" x14ac:dyDescent="0.2">
      <c r="A52" s="1" t="s">
        <v>162</v>
      </c>
      <c r="B52" s="1" t="s">
        <v>163</v>
      </c>
      <c r="C52" s="1" t="s">
        <v>37</v>
      </c>
      <c r="D52" s="1" t="s">
        <v>9</v>
      </c>
      <c r="E52" s="1" t="s">
        <v>9</v>
      </c>
      <c r="F52" s="1" t="s">
        <v>9</v>
      </c>
      <c r="G52" s="1" t="s">
        <v>9</v>
      </c>
      <c r="H52" s="1" t="s">
        <v>164</v>
      </c>
    </row>
    <row r="53" spans="1:8" x14ac:dyDescent="0.2">
      <c r="A53" s="1" t="s">
        <v>165</v>
      </c>
      <c r="B53" s="1" t="s">
        <v>166</v>
      </c>
      <c r="C53" s="1" t="s">
        <v>8</v>
      </c>
      <c r="D53" s="1" t="s">
        <v>9</v>
      </c>
      <c r="E53" s="1" t="s">
        <v>9</v>
      </c>
      <c r="F53" s="1" t="s">
        <v>24</v>
      </c>
      <c r="G53" s="1" t="s">
        <v>9</v>
      </c>
      <c r="H53" s="1" t="s">
        <v>167</v>
      </c>
    </row>
    <row r="54" spans="1:8" x14ac:dyDescent="0.2">
      <c r="A54" s="1" t="s">
        <v>168</v>
      </c>
      <c r="B54" s="1" t="s">
        <v>169</v>
      </c>
      <c r="C54" s="1" t="s">
        <v>8</v>
      </c>
      <c r="D54" s="1" t="s">
        <v>9</v>
      </c>
      <c r="E54" s="1" t="s">
        <v>9</v>
      </c>
      <c r="F54" s="1" t="s">
        <v>24</v>
      </c>
      <c r="G54" s="1" t="s">
        <v>9</v>
      </c>
      <c r="H54" s="1" t="s">
        <v>170</v>
      </c>
    </row>
    <row r="55" spans="1:8" x14ac:dyDescent="0.2">
      <c r="A55" s="1" t="s">
        <v>171</v>
      </c>
      <c r="B55" s="1" t="s">
        <v>172</v>
      </c>
      <c r="C55" s="1" t="s">
        <v>70</v>
      </c>
      <c r="D55" s="1" t="s">
        <v>9</v>
      </c>
      <c r="E55" s="1" t="s">
        <v>9</v>
      </c>
      <c r="F55" s="1" t="s">
        <v>24</v>
      </c>
      <c r="G55" s="1" t="s">
        <v>9</v>
      </c>
      <c r="H55" s="1" t="s">
        <v>173</v>
      </c>
    </row>
    <row r="56" spans="1:8" x14ac:dyDescent="0.2">
      <c r="A56" s="1" t="s">
        <v>174</v>
      </c>
      <c r="B56" s="1" t="s">
        <v>175</v>
      </c>
      <c r="C56" s="1" t="s">
        <v>37</v>
      </c>
      <c r="D56" s="1" t="s">
        <v>9</v>
      </c>
      <c r="E56" s="1" t="s">
        <v>9</v>
      </c>
      <c r="F56" s="1" t="s">
        <v>9</v>
      </c>
      <c r="G56" s="1" t="s">
        <v>9</v>
      </c>
      <c r="H56" s="1" t="s">
        <v>176</v>
      </c>
    </row>
    <row r="57" spans="1:8" x14ac:dyDescent="0.2">
      <c r="A57" s="1" t="s">
        <v>177</v>
      </c>
      <c r="B57" s="1" t="s">
        <v>178</v>
      </c>
      <c r="C57" s="1" t="s">
        <v>8</v>
      </c>
      <c r="D57" s="1" t="s">
        <v>9</v>
      </c>
      <c r="E57" s="1" t="s">
        <v>9</v>
      </c>
      <c r="F57" s="1" t="s">
        <v>9</v>
      </c>
      <c r="G57" s="1" t="s">
        <v>9</v>
      </c>
      <c r="H57" s="1" t="s">
        <v>179</v>
      </c>
    </row>
    <row r="58" spans="1:8" x14ac:dyDescent="0.2">
      <c r="A58" s="1" t="s">
        <v>180</v>
      </c>
      <c r="B58" s="1" t="s">
        <v>181</v>
      </c>
      <c r="C58" s="1" t="s">
        <v>37</v>
      </c>
      <c r="D58" s="1" t="s">
        <v>9</v>
      </c>
      <c r="E58" s="1" t="s">
        <v>9</v>
      </c>
      <c r="F58" s="1" t="s">
        <v>9</v>
      </c>
      <c r="G58" s="1" t="s">
        <v>9</v>
      </c>
      <c r="H58" s="1" t="s">
        <v>182</v>
      </c>
    </row>
    <row r="59" spans="1:8" x14ac:dyDescent="0.2">
      <c r="A59" s="1" t="s">
        <v>183</v>
      </c>
      <c r="B59" s="1" t="s">
        <v>184</v>
      </c>
      <c r="C59" s="1" t="s">
        <v>57</v>
      </c>
      <c r="D59" s="1" t="s">
        <v>9</v>
      </c>
      <c r="E59" s="1" t="s">
        <v>9</v>
      </c>
      <c r="F59" s="1" t="s">
        <v>9</v>
      </c>
      <c r="G59" s="1" t="s">
        <v>9</v>
      </c>
      <c r="H59" s="1" t="s">
        <v>185</v>
      </c>
    </row>
    <row r="60" spans="1:8" x14ac:dyDescent="0.2">
      <c r="A60" s="1" t="s">
        <v>186</v>
      </c>
      <c r="B60" s="1" t="s">
        <v>187</v>
      </c>
      <c r="C60" s="1" t="s">
        <v>20</v>
      </c>
      <c r="D60" s="1" t="s">
        <v>9</v>
      </c>
      <c r="E60" s="1" t="s">
        <v>9</v>
      </c>
      <c r="F60" s="1" t="s">
        <v>24</v>
      </c>
      <c r="G60" s="1" t="s">
        <v>9</v>
      </c>
      <c r="H60" s="1" t="s">
        <v>188</v>
      </c>
    </row>
    <row r="61" spans="1:8" x14ac:dyDescent="0.2">
      <c r="A61" s="1" t="s">
        <v>189</v>
      </c>
      <c r="B61" s="1" t="s">
        <v>190</v>
      </c>
      <c r="C61" s="1" t="s">
        <v>8</v>
      </c>
      <c r="D61" s="1" t="s">
        <v>9</v>
      </c>
      <c r="E61" s="1" t="s">
        <v>9</v>
      </c>
      <c r="F61" s="1" t="s">
        <v>9</v>
      </c>
      <c r="G61" s="1" t="s">
        <v>9</v>
      </c>
      <c r="H61" s="1" t="s">
        <v>191</v>
      </c>
    </row>
    <row r="62" spans="1:8" x14ac:dyDescent="0.2">
      <c r="A62" s="1" t="s">
        <v>192</v>
      </c>
      <c r="B62" s="1" t="s">
        <v>193</v>
      </c>
      <c r="C62" s="1" t="s">
        <v>194</v>
      </c>
      <c r="D62" s="1" t="s">
        <v>9</v>
      </c>
      <c r="E62" s="1" t="s">
        <v>9</v>
      </c>
      <c r="F62" s="1" t="s">
        <v>9</v>
      </c>
      <c r="G62" s="1" t="s">
        <v>9</v>
      </c>
      <c r="H62" s="1" t="s">
        <v>195</v>
      </c>
    </row>
    <row r="63" spans="1:8" x14ac:dyDescent="0.2">
      <c r="A63" s="1" t="s">
        <v>196</v>
      </c>
      <c r="B63" s="1" t="s">
        <v>197</v>
      </c>
      <c r="C63" s="1" t="s">
        <v>103</v>
      </c>
      <c r="D63" s="1" t="s">
        <v>24</v>
      </c>
      <c r="E63" s="1" t="s">
        <v>9</v>
      </c>
      <c r="F63" s="1" t="s">
        <v>24</v>
      </c>
      <c r="G63" s="1" t="s">
        <v>24</v>
      </c>
      <c r="H63" s="1" t="s">
        <v>198</v>
      </c>
    </row>
    <row r="64" spans="1:8" x14ac:dyDescent="0.2">
      <c r="A64" s="1" t="s">
        <v>199</v>
      </c>
      <c r="B64" s="1" t="s">
        <v>200</v>
      </c>
      <c r="C64" s="1" t="s">
        <v>8</v>
      </c>
      <c r="D64" s="1" t="s">
        <v>9</v>
      </c>
      <c r="E64" s="1" t="s">
        <v>9</v>
      </c>
      <c r="F64" s="1" t="s">
        <v>9</v>
      </c>
      <c r="G64" s="1" t="s">
        <v>9</v>
      </c>
      <c r="H64" s="1" t="s">
        <v>201</v>
      </c>
    </row>
    <row r="65" spans="1:8" x14ac:dyDescent="0.2">
      <c r="A65" s="1" t="s">
        <v>202</v>
      </c>
      <c r="B65" s="1" t="s">
        <v>203</v>
      </c>
      <c r="C65" s="1" t="s">
        <v>8</v>
      </c>
      <c r="D65" s="1" t="s">
        <v>9</v>
      </c>
      <c r="E65" s="1" t="s">
        <v>9</v>
      </c>
      <c r="F65" s="1" t="s">
        <v>9</v>
      </c>
      <c r="G65" s="1" t="s">
        <v>9</v>
      </c>
      <c r="H65" s="1" t="s">
        <v>204</v>
      </c>
    </row>
    <row r="66" spans="1:8" x14ac:dyDescent="0.2">
      <c r="A66" s="1" t="s">
        <v>205</v>
      </c>
      <c r="B66" s="1" t="s">
        <v>206</v>
      </c>
      <c r="C66" s="1" t="s">
        <v>8</v>
      </c>
      <c r="D66" s="1" t="s">
        <v>9</v>
      </c>
      <c r="E66" s="1" t="s">
        <v>9</v>
      </c>
      <c r="F66" s="1" t="s">
        <v>9</v>
      </c>
      <c r="G66" s="1" t="s">
        <v>9</v>
      </c>
      <c r="H66" s="1" t="s">
        <v>207</v>
      </c>
    </row>
    <row r="67" spans="1:8" x14ac:dyDescent="0.2">
      <c r="A67" s="1" t="s">
        <v>208</v>
      </c>
      <c r="B67" s="1" t="s">
        <v>209</v>
      </c>
      <c r="C67" s="1" t="s">
        <v>16</v>
      </c>
      <c r="D67" s="1" t="s">
        <v>9</v>
      </c>
      <c r="E67" s="1" t="s">
        <v>9</v>
      </c>
      <c r="F67" s="1" t="s">
        <v>24</v>
      </c>
      <c r="G67" s="1" t="s">
        <v>9</v>
      </c>
      <c r="H67" s="1" t="s">
        <v>210</v>
      </c>
    </row>
    <row r="68" spans="1:8" x14ac:dyDescent="0.2">
      <c r="A68" s="1" t="s">
        <v>211</v>
      </c>
      <c r="B68" s="1" t="s">
        <v>212</v>
      </c>
      <c r="C68" s="1" t="s">
        <v>194</v>
      </c>
      <c r="D68" s="1" t="s">
        <v>9</v>
      </c>
      <c r="E68" s="1" t="s">
        <v>9</v>
      </c>
      <c r="F68" s="1" t="s">
        <v>9</v>
      </c>
      <c r="G68" s="1" t="s">
        <v>9</v>
      </c>
      <c r="H68" s="1" t="s">
        <v>213</v>
      </c>
    </row>
    <row r="69" spans="1:8" x14ac:dyDescent="0.2">
      <c r="A69" s="1" t="s">
        <v>214</v>
      </c>
      <c r="B69" s="1" t="s">
        <v>215</v>
      </c>
      <c r="C69" s="1" t="s">
        <v>86</v>
      </c>
      <c r="D69" s="1" t="s">
        <v>9</v>
      </c>
      <c r="E69" s="1" t="s">
        <v>9</v>
      </c>
      <c r="F69" s="1" t="s">
        <v>24</v>
      </c>
      <c r="G69" s="1" t="s">
        <v>9</v>
      </c>
      <c r="H69" s="1" t="s">
        <v>216</v>
      </c>
    </row>
    <row r="70" spans="1:8" x14ac:dyDescent="0.2">
      <c r="A70" s="1" t="s">
        <v>217</v>
      </c>
      <c r="B70" s="1" t="s">
        <v>218</v>
      </c>
      <c r="C70" s="1" t="s">
        <v>8</v>
      </c>
      <c r="D70" s="1" t="s">
        <v>9</v>
      </c>
      <c r="E70" s="1" t="s">
        <v>9</v>
      </c>
      <c r="F70" s="1" t="s">
        <v>9</v>
      </c>
      <c r="G70" s="1" t="s">
        <v>9</v>
      </c>
      <c r="H70" s="1" t="s">
        <v>219</v>
      </c>
    </row>
    <row r="71" spans="1:8" x14ac:dyDescent="0.2">
      <c r="A71" s="1" t="s">
        <v>220</v>
      </c>
      <c r="B71" s="1" t="s">
        <v>221</v>
      </c>
      <c r="C71" s="1" t="s">
        <v>8</v>
      </c>
      <c r="D71" s="1" t="s">
        <v>9</v>
      </c>
      <c r="E71" s="1" t="s">
        <v>9</v>
      </c>
      <c r="F71" s="1" t="s">
        <v>9</v>
      </c>
      <c r="G71" s="1" t="s">
        <v>9</v>
      </c>
      <c r="H71" s="1" t="s">
        <v>222</v>
      </c>
    </row>
    <row r="72" spans="1:8" x14ac:dyDescent="0.2">
      <c r="A72" s="1" t="s">
        <v>223</v>
      </c>
      <c r="B72" s="1" t="s">
        <v>224</v>
      </c>
      <c r="C72" s="1" t="s">
        <v>103</v>
      </c>
      <c r="D72" s="1" t="s">
        <v>9</v>
      </c>
      <c r="E72" s="1" t="s">
        <v>9</v>
      </c>
      <c r="F72" s="1" t="s">
        <v>24</v>
      </c>
      <c r="G72" s="1" t="s">
        <v>9</v>
      </c>
      <c r="H72" s="1" t="s">
        <v>225</v>
      </c>
    </row>
    <row r="73" spans="1:8" x14ac:dyDescent="0.2">
      <c r="A73" s="1" t="s">
        <v>226</v>
      </c>
      <c r="B73" s="1" t="s">
        <v>227</v>
      </c>
      <c r="C73" s="1" t="s">
        <v>228</v>
      </c>
      <c r="D73" s="1" t="s">
        <v>9</v>
      </c>
      <c r="E73" s="1" t="s">
        <v>9</v>
      </c>
      <c r="F73" s="1" t="s">
        <v>9</v>
      </c>
      <c r="G73" s="1" t="s">
        <v>9</v>
      </c>
      <c r="H73" s="1" t="s">
        <v>229</v>
      </c>
    </row>
    <row r="74" spans="1:8" x14ac:dyDescent="0.2">
      <c r="A74" s="1" t="s">
        <v>230</v>
      </c>
      <c r="B74" s="1" t="s">
        <v>231</v>
      </c>
      <c r="C74" s="1" t="s">
        <v>228</v>
      </c>
      <c r="D74" s="1" t="s">
        <v>9</v>
      </c>
      <c r="E74" s="1" t="s">
        <v>9</v>
      </c>
      <c r="F74" s="1" t="s">
        <v>24</v>
      </c>
      <c r="G74" s="1" t="s">
        <v>9</v>
      </c>
      <c r="H74" s="1" t="s">
        <v>232</v>
      </c>
    </row>
    <row r="75" spans="1:8" x14ac:dyDescent="0.2">
      <c r="A75" s="1" t="s">
        <v>233</v>
      </c>
      <c r="B75" s="1" t="s">
        <v>234</v>
      </c>
      <c r="C75" s="1" t="s">
        <v>16</v>
      </c>
      <c r="D75" s="1" t="s">
        <v>9</v>
      </c>
      <c r="E75" s="1" t="s">
        <v>9</v>
      </c>
      <c r="F75" s="1" t="s">
        <v>9</v>
      </c>
      <c r="G75" s="1" t="s">
        <v>9</v>
      </c>
      <c r="H75" s="1" t="s">
        <v>235</v>
      </c>
    </row>
    <row r="76" spans="1:8" x14ac:dyDescent="0.2">
      <c r="A76" s="1" t="s">
        <v>236</v>
      </c>
      <c r="B76" s="1" t="s">
        <v>237</v>
      </c>
      <c r="C76" s="1" t="s">
        <v>90</v>
      </c>
      <c r="D76" s="1" t="s">
        <v>9</v>
      </c>
      <c r="E76" s="1" t="s">
        <v>9</v>
      </c>
      <c r="F76" s="1" t="s">
        <v>9</v>
      </c>
      <c r="G76" s="1" t="s">
        <v>9</v>
      </c>
      <c r="H76" s="1" t="s">
        <v>238</v>
      </c>
    </row>
    <row r="77" spans="1:8" x14ac:dyDescent="0.2">
      <c r="A77" s="1" t="s">
        <v>239</v>
      </c>
      <c r="B77" s="1" t="s">
        <v>240</v>
      </c>
      <c r="C77" s="1" t="s">
        <v>90</v>
      </c>
      <c r="D77" s="1" t="s">
        <v>9</v>
      </c>
      <c r="E77" s="1" t="s">
        <v>9</v>
      </c>
      <c r="F77" s="1" t="s">
        <v>9</v>
      </c>
      <c r="G77" s="1" t="s">
        <v>9</v>
      </c>
      <c r="H77" s="1" t="s">
        <v>241</v>
      </c>
    </row>
    <row r="78" spans="1:8" x14ac:dyDescent="0.2">
      <c r="A78" s="1" t="s">
        <v>242</v>
      </c>
      <c r="B78" s="1" t="s">
        <v>243</v>
      </c>
      <c r="C78" s="1" t="s">
        <v>20</v>
      </c>
      <c r="D78" s="1" t="s">
        <v>9</v>
      </c>
      <c r="E78" s="1" t="s">
        <v>9</v>
      </c>
      <c r="F78" s="1" t="s">
        <v>9</v>
      </c>
      <c r="G78" s="1" t="s">
        <v>9</v>
      </c>
      <c r="H78" s="1" t="s">
        <v>244</v>
      </c>
    </row>
    <row r="79" spans="1:8" x14ac:dyDescent="0.2">
      <c r="A79" s="1" t="s">
        <v>245</v>
      </c>
      <c r="B79" s="1" t="s">
        <v>246</v>
      </c>
      <c r="C79" s="1" t="s">
        <v>86</v>
      </c>
      <c r="D79" s="1" t="s">
        <v>9</v>
      </c>
      <c r="E79" s="1" t="s">
        <v>9</v>
      </c>
      <c r="F79" s="1" t="s">
        <v>9</v>
      </c>
      <c r="G79" s="1" t="s">
        <v>9</v>
      </c>
      <c r="H79" s="1" t="s">
        <v>247</v>
      </c>
    </row>
    <row r="80" spans="1:8" x14ac:dyDescent="0.2">
      <c r="A80" s="1" t="s">
        <v>248</v>
      </c>
      <c r="B80" s="1" t="s">
        <v>249</v>
      </c>
      <c r="C80" s="1" t="s">
        <v>16</v>
      </c>
      <c r="D80" s="1" t="s">
        <v>9</v>
      </c>
      <c r="E80" s="1" t="s">
        <v>9</v>
      </c>
      <c r="F80" s="1" t="s">
        <v>9</v>
      </c>
      <c r="G80" s="1" t="s">
        <v>9</v>
      </c>
      <c r="H80" s="1" t="s">
        <v>250</v>
      </c>
    </row>
    <row r="81" spans="1:8" x14ac:dyDescent="0.2">
      <c r="A81" s="1" t="s">
        <v>251</v>
      </c>
      <c r="B81" s="1" t="s">
        <v>252</v>
      </c>
      <c r="C81" s="1" t="s">
        <v>141</v>
      </c>
      <c r="D81" s="1" t="s">
        <v>9</v>
      </c>
      <c r="E81" s="1" t="s">
        <v>9</v>
      </c>
      <c r="F81" s="1" t="s">
        <v>9</v>
      </c>
      <c r="G81" s="1" t="s">
        <v>9</v>
      </c>
      <c r="H81" s="1" t="s">
        <v>253</v>
      </c>
    </row>
    <row r="82" spans="1:8" x14ac:dyDescent="0.2">
      <c r="A82" s="1" t="s">
        <v>254</v>
      </c>
      <c r="B82" s="1" t="s">
        <v>255</v>
      </c>
      <c r="C82" s="1" t="s">
        <v>57</v>
      </c>
      <c r="D82" s="1" t="s">
        <v>9</v>
      </c>
      <c r="E82" s="1" t="s">
        <v>9</v>
      </c>
      <c r="F82" s="1" t="s">
        <v>9</v>
      </c>
      <c r="G82" s="1" t="s">
        <v>9</v>
      </c>
      <c r="H82" s="1" t="s">
        <v>256</v>
      </c>
    </row>
    <row r="83" spans="1:8" x14ac:dyDescent="0.2">
      <c r="A83" s="1" t="s">
        <v>257</v>
      </c>
      <c r="B83" s="1" t="s">
        <v>258</v>
      </c>
      <c r="C83" s="1" t="s">
        <v>86</v>
      </c>
      <c r="D83" s="1" t="s">
        <v>9</v>
      </c>
      <c r="E83" s="1" t="s">
        <v>9</v>
      </c>
      <c r="F83" s="1" t="s">
        <v>9</v>
      </c>
      <c r="G83" s="1" t="s">
        <v>9</v>
      </c>
      <c r="H83" s="1" t="s">
        <v>259</v>
      </c>
    </row>
    <row r="84" spans="1:8" x14ac:dyDescent="0.2">
      <c r="A84" s="1" t="s">
        <v>260</v>
      </c>
      <c r="B84" s="1" t="s">
        <v>261</v>
      </c>
      <c r="C84" s="1" t="s">
        <v>90</v>
      </c>
      <c r="D84" s="1" t="s">
        <v>9</v>
      </c>
      <c r="E84" s="1" t="s">
        <v>9</v>
      </c>
      <c r="F84" s="1" t="s">
        <v>9</v>
      </c>
      <c r="G84" s="1" t="s">
        <v>9</v>
      </c>
      <c r="H84" s="1" t="s">
        <v>262</v>
      </c>
    </row>
    <row r="85" spans="1:8" x14ac:dyDescent="0.2">
      <c r="A85" s="1" t="s">
        <v>263</v>
      </c>
      <c r="B85" s="1" t="s">
        <v>264</v>
      </c>
      <c r="C85" s="1" t="s">
        <v>86</v>
      </c>
      <c r="D85" s="1" t="s">
        <v>24</v>
      </c>
      <c r="E85" s="1" t="s">
        <v>9</v>
      </c>
      <c r="F85" s="1" t="s">
        <v>24</v>
      </c>
      <c r="G85" s="1" t="s">
        <v>9</v>
      </c>
      <c r="H85" s="1" t="s">
        <v>265</v>
      </c>
    </row>
    <row r="86" spans="1:8" x14ac:dyDescent="0.2">
      <c r="A86" s="1" t="s">
        <v>266</v>
      </c>
      <c r="B86" s="1" t="s">
        <v>267</v>
      </c>
      <c r="C86" s="1" t="s">
        <v>86</v>
      </c>
      <c r="D86" s="1" t="s">
        <v>9</v>
      </c>
      <c r="E86" s="1" t="s">
        <v>9</v>
      </c>
      <c r="F86" s="1" t="s">
        <v>9</v>
      </c>
      <c r="G86" s="1" t="s">
        <v>9</v>
      </c>
      <c r="H86" s="1" t="s">
        <v>268</v>
      </c>
    </row>
    <row r="87" spans="1:8" x14ac:dyDescent="0.2">
      <c r="A87" s="1" t="s">
        <v>269</v>
      </c>
      <c r="B87" s="1" t="s">
        <v>270</v>
      </c>
      <c r="C87" s="1" t="s">
        <v>103</v>
      </c>
      <c r="D87" s="1" t="s">
        <v>9</v>
      </c>
      <c r="E87" s="1" t="s">
        <v>9</v>
      </c>
      <c r="F87" s="1" t="s">
        <v>24</v>
      </c>
      <c r="G87" s="1" t="s">
        <v>9</v>
      </c>
      <c r="H87" s="1" t="s">
        <v>271</v>
      </c>
    </row>
    <row r="88" spans="1:8" x14ac:dyDescent="0.2">
      <c r="A88" s="1" t="s">
        <v>272</v>
      </c>
      <c r="B88" s="1" t="s">
        <v>273</v>
      </c>
      <c r="C88" s="1" t="s">
        <v>90</v>
      </c>
      <c r="D88" s="1" t="s">
        <v>9</v>
      </c>
      <c r="E88" s="1" t="s">
        <v>9</v>
      </c>
      <c r="F88" s="1" t="s">
        <v>9</v>
      </c>
      <c r="G88" s="1" t="s">
        <v>24</v>
      </c>
      <c r="H88" s="1" t="s">
        <v>274</v>
      </c>
    </row>
    <row r="89" spans="1:8" x14ac:dyDescent="0.2">
      <c r="A89" s="1" t="s">
        <v>275</v>
      </c>
      <c r="B89" s="1" t="s">
        <v>276</v>
      </c>
      <c r="C89" s="1" t="s">
        <v>8</v>
      </c>
      <c r="D89" s="1" t="s">
        <v>9</v>
      </c>
      <c r="E89" s="1" t="s">
        <v>9</v>
      </c>
      <c r="F89" s="1" t="s">
        <v>24</v>
      </c>
      <c r="G89" s="1" t="s">
        <v>9</v>
      </c>
      <c r="H89" s="1" t="s">
        <v>277</v>
      </c>
    </row>
    <row r="90" spans="1:8" x14ac:dyDescent="0.2">
      <c r="A90" s="1" t="s">
        <v>278</v>
      </c>
      <c r="B90" s="1" t="s">
        <v>279</v>
      </c>
      <c r="C90" s="1" t="s">
        <v>90</v>
      </c>
      <c r="D90" s="1" t="s">
        <v>9</v>
      </c>
      <c r="E90" s="1" t="s">
        <v>9</v>
      </c>
      <c r="F90" s="1" t="s">
        <v>9</v>
      </c>
      <c r="G90" s="1" t="s">
        <v>9</v>
      </c>
      <c r="H90" s="1" t="s">
        <v>280</v>
      </c>
    </row>
    <row r="91" spans="1:8" x14ac:dyDescent="0.2">
      <c r="A91" s="1" t="s">
        <v>281</v>
      </c>
      <c r="B91" s="1" t="s">
        <v>282</v>
      </c>
      <c r="C91" s="1" t="s">
        <v>8</v>
      </c>
      <c r="D91" s="1" t="s">
        <v>9</v>
      </c>
      <c r="E91" s="1" t="s">
        <v>9</v>
      </c>
      <c r="F91" s="1" t="s">
        <v>9</v>
      </c>
      <c r="G91" s="1" t="s">
        <v>9</v>
      </c>
      <c r="H91" s="1" t="s">
        <v>283</v>
      </c>
    </row>
    <row r="92" spans="1:8" x14ac:dyDescent="0.2">
      <c r="A92" s="1" t="s">
        <v>284</v>
      </c>
      <c r="B92" s="1" t="s">
        <v>285</v>
      </c>
      <c r="C92" s="1" t="s">
        <v>37</v>
      </c>
      <c r="D92" s="1" t="s">
        <v>9</v>
      </c>
      <c r="E92" s="1" t="s">
        <v>9</v>
      </c>
      <c r="F92" s="1" t="s">
        <v>9</v>
      </c>
      <c r="G92" s="1" t="s">
        <v>9</v>
      </c>
      <c r="H92" s="1" t="s">
        <v>286</v>
      </c>
    </row>
    <row r="93" spans="1:8" x14ac:dyDescent="0.2">
      <c r="A93" s="1" t="s">
        <v>287</v>
      </c>
      <c r="B93" s="1" t="s">
        <v>288</v>
      </c>
      <c r="C93" s="1" t="s">
        <v>194</v>
      </c>
      <c r="D93" s="1" t="s">
        <v>9</v>
      </c>
      <c r="E93" s="1" t="s">
        <v>9</v>
      </c>
      <c r="F93" s="1" t="s">
        <v>9</v>
      </c>
      <c r="G93" s="1" t="s">
        <v>9</v>
      </c>
      <c r="H93" s="1" t="s">
        <v>289</v>
      </c>
    </row>
    <row r="94" spans="1:8" x14ac:dyDescent="0.2">
      <c r="A94" s="1" t="s">
        <v>290</v>
      </c>
      <c r="B94" s="1" t="s">
        <v>291</v>
      </c>
      <c r="C94" s="1" t="s">
        <v>37</v>
      </c>
      <c r="D94" s="1" t="s">
        <v>9</v>
      </c>
      <c r="E94" s="1" t="s">
        <v>9</v>
      </c>
      <c r="F94" s="1" t="s">
        <v>9</v>
      </c>
      <c r="G94" s="1" t="s">
        <v>9</v>
      </c>
      <c r="H94" s="1" t="s">
        <v>292</v>
      </c>
    </row>
    <row r="95" spans="1:8" x14ac:dyDescent="0.2">
      <c r="A95" s="1" t="s">
        <v>293</v>
      </c>
      <c r="B95" s="1" t="s">
        <v>294</v>
      </c>
      <c r="C95" s="1" t="s">
        <v>145</v>
      </c>
      <c r="D95" s="1" t="s">
        <v>9</v>
      </c>
      <c r="E95" s="1" t="s">
        <v>9</v>
      </c>
      <c r="F95" s="1" t="s">
        <v>9</v>
      </c>
      <c r="G95" s="1" t="s">
        <v>9</v>
      </c>
      <c r="H95" s="1" t="s">
        <v>295</v>
      </c>
    </row>
    <row r="96" spans="1:8" x14ac:dyDescent="0.2">
      <c r="A96" s="1" t="s">
        <v>296</v>
      </c>
      <c r="B96" s="1" t="s">
        <v>297</v>
      </c>
      <c r="C96" s="1" t="s">
        <v>8</v>
      </c>
      <c r="D96" s="1" t="s">
        <v>9</v>
      </c>
      <c r="E96" s="1" t="s">
        <v>9</v>
      </c>
      <c r="F96" s="1" t="s">
        <v>9</v>
      </c>
      <c r="G96" s="1" t="s">
        <v>9</v>
      </c>
      <c r="H96" s="1" t="s">
        <v>298</v>
      </c>
    </row>
    <row r="97" spans="1:8" x14ac:dyDescent="0.2">
      <c r="A97" s="1" t="s">
        <v>299</v>
      </c>
      <c r="B97" s="1" t="s">
        <v>300</v>
      </c>
      <c r="C97" s="1" t="s">
        <v>141</v>
      </c>
      <c r="D97" s="1" t="s">
        <v>9</v>
      </c>
      <c r="E97" s="1" t="s">
        <v>9</v>
      </c>
      <c r="F97" s="1" t="s">
        <v>24</v>
      </c>
      <c r="G97" s="1" t="s">
        <v>9</v>
      </c>
      <c r="H97" s="1" t="s">
        <v>301</v>
      </c>
    </row>
    <row r="98" spans="1:8" x14ac:dyDescent="0.2">
      <c r="A98" s="1" t="s">
        <v>302</v>
      </c>
      <c r="B98" s="1" t="s">
        <v>303</v>
      </c>
      <c r="C98" s="1" t="s">
        <v>16</v>
      </c>
      <c r="D98" s="1" t="s">
        <v>9</v>
      </c>
      <c r="E98" s="1" t="s">
        <v>9</v>
      </c>
      <c r="F98" s="1" t="s">
        <v>9</v>
      </c>
      <c r="G98" s="1" t="s">
        <v>9</v>
      </c>
      <c r="H98" s="1" t="s">
        <v>304</v>
      </c>
    </row>
    <row r="99" spans="1:8" x14ac:dyDescent="0.2">
      <c r="A99" s="1" t="s">
        <v>305</v>
      </c>
      <c r="B99" s="1" t="s">
        <v>306</v>
      </c>
      <c r="C99" s="1" t="s">
        <v>16</v>
      </c>
      <c r="D99" s="1" t="s">
        <v>9</v>
      </c>
      <c r="E99" s="1" t="s">
        <v>9</v>
      </c>
      <c r="F99" s="1" t="s">
        <v>9</v>
      </c>
      <c r="G99" s="1" t="s">
        <v>9</v>
      </c>
      <c r="H99" s="1" t="s">
        <v>307</v>
      </c>
    </row>
    <row r="100" spans="1:8" x14ac:dyDescent="0.2">
      <c r="A100" s="1" t="s">
        <v>308</v>
      </c>
      <c r="B100" s="1" t="s">
        <v>309</v>
      </c>
      <c r="C100" s="1" t="s">
        <v>47</v>
      </c>
      <c r="D100" s="1" t="s">
        <v>9</v>
      </c>
      <c r="E100" s="1" t="s">
        <v>9</v>
      </c>
      <c r="F100" s="1" t="s">
        <v>9</v>
      </c>
      <c r="G100" s="1" t="s">
        <v>9</v>
      </c>
      <c r="H100" s="1" t="s">
        <v>310</v>
      </c>
    </row>
    <row r="101" spans="1:8" x14ac:dyDescent="0.2">
      <c r="A101" s="1" t="s">
        <v>311</v>
      </c>
      <c r="B101" s="1" t="s">
        <v>312</v>
      </c>
      <c r="C101" s="1" t="s">
        <v>16</v>
      </c>
      <c r="D101" s="1" t="s">
        <v>9</v>
      </c>
      <c r="E101" s="1" t="s">
        <v>9</v>
      </c>
      <c r="F101" s="1" t="s">
        <v>9</v>
      </c>
      <c r="G101" s="1" t="s">
        <v>9</v>
      </c>
      <c r="H101" s="1" t="s">
        <v>313</v>
      </c>
    </row>
    <row r="102" spans="1:8" x14ac:dyDescent="0.2">
      <c r="A102" s="1" t="s">
        <v>314</v>
      </c>
      <c r="B102" s="1" t="s">
        <v>315</v>
      </c>
      <c r="C102" s="1" t="s">
        <v>103</v>
      </c>
      <c r="D102" s="1" t="s">
        <v>9</v>
      </c>
      <c r="E102" s="1" t="s">
        <v>9</v>
      </c>
      <c r="F102" s="1" t="s">
        <v>24</v>
      </c>
      <c r="G102" s="1" t="s">
        <v>9</v>
      </c>
      <c r="H102" s="1" t="s">
        <v>316</v>
      </c>
    </row>
    <row r="103" spans="1:8" x14ac:dyDescent="0.2">
      <c r="A103" s="1" t="s">
        <v>317</v>
      </c>
      <c r="B103" s="1" t="s">
        <v>318</v>
      </c>
      <c r="C103" s="1" t="s">
        <v>103</v>
      </c>
      <c r="D103" s="1" t="s">
        <v>9</v>
      </c>
      <c r="E103" s="1" t="s">
        <v>9</v>
      </c>
      <c r="F103" s="1" t="s">
        <v>9</v>
      </c>
      <c r="G103" s="1" t="s">
        <v>9</v>
      </c>
      <c r="H103" s="1" t="s">
        <v>319</v>
      </c>
    </row>
    <row r="104" spans="1:8" x14ac:dyDescent="0.2">
      <c r="A104" s="1" t="s">
        <v>320</v>
      </c>
      <c r="B104" s="1" t="s">
        <v>321</v>
      </c>
      <c r="C104" s="1" t="s">
        <v>90</v>
      </c>
      <c r="D104" s="1" t="s">
        <v>9</v>
      </c>
      <c r="E104" s="1" t="s">
        <v>9</v>
      </c>
      <c r="F104" s="1" t="s">
        <v>24</v>
      </c>
      <c r="G104" s="1" t="s">
        <v>9</v>
      </c>
      <c r="H104" s="1" t="s">
        <v>322</v>
      </c>
    </row>
    <row r="105" spans="1:8" x14ac:dyDescent="0.2">
      <c r="A105" s="1" t="s">
        <v>323</v>
      </c>
      <c r="B105" s="1" t="s">
        <v>324</v>
      </c>
      <c r="C105" s="1" t="s">
        <v>194</v>
      </c>
      <c r="D105" s="1" t="s">
        <v>9</v>
      </c>
      <c r="E105" s="1" t="s">
        <v>9</v>
      </c>
      <c r="F105" s="1" t="s">
        <v>9</v>
      </c>
      <c r="G105" s="1" t="s">
        <v>9</v>
      </c>
      <c r="H105" s="1" t="s">
        <v>325</v>
      </c>
    </row>
    <row r="106" spans="1:8" x14ac:dyDescent="0.2">
      <c r="A106" s="1" t="s">
        <v>326</v>
      </c>
      <c r="B106" s="1" t="s">
        <v>327</v>
      </c>
      <c r="C106" s="1" t="s">
        <v>103</v>
      </c>
      <c r="D106" s="1" t="s">
        <v>9</v>
      </c>
      <c r="E106" s="1" t="s">
        <v>9</v>
      </c>
      <c r="F106" s="1" t="s">
        <v>9</v>
      </c>
      <c r="G106" s="1" t="s">
        <v>9</v>
      </c>
      <c r="H106" s="1" t="s">
        <v>328</v>
      </c>
    </row>
    <row r="107" spans="1:8" x14ac:dyDescent="0.2">
      <c r="A107" s="1" t="s">
        <v>329</v>
      </c>
      <c r="B107" s="1" t="s">
        <v>330</v>
      </c>
      <c r="C107" s="1" t="s">
        <v>141</v>
      </c>
      <c r="D107" s="1" t="s">
        <v>9</v>
      </c>
      <c r="E107" s="1" t="s">
        <v>9</v>
      </c>
      <c r="F107" s="1" t="s">
        <v>9</v>
      </c>
      <c r="G107" s="1" t="s">
        <v>9</v>
      </c>
      <c r="H107" s="1" t="s">
        <v>331</v>
      </c>
    </row>
    <row r="108" spans="1:8" x14ac:dyDescent="0.2">
      <c r="A108" s="1" t="s">
        <v>332</v>
      </c>
      <c r="B108" s="1" t="s">
        <v>333</v>
      </c>
      <c r="C108" s="1" t="s">
        <v>8</v>
      </c>
      <c r="D108" s="1" t="s">
        <v>9</v>
      </c>
      <c r="E108" s="1" t="s">
        <v>9</v>
      </c>
      <c r="F108" s="1" t="s">
        <v>9</v>
      </c>
      <c r="G108" s="1" t="s">
        <v>9</v>
      </c>
      <c r="H108" s="1" t="s">
        <v>334</v>
      </c>
    </row>
    <row r="109" spans="1:8" x14ac:dyDescent="0.2">
      <c r="A109" s="1" t="s">
        <v>335</v>
      </c>
      <c r="B109" s="1" t="s">
        <v>336</v>
      </c>
      <c r="C109" s="1" t="s">
        <v>47</v>
      </c>
      <c r="D109" s="1" t="s">
        <v>9</v>
      </c>
      <c r="E109" s="1" t="s">
        <v>9</v>
      </c>
      <c r="F109" s="1" t="s">
        <v>9</v>
      </c>
      <c r="G109" s="1" t="s">
        <v>9</v>
      </c>
      <c r="H109" s="1" t="s">
        <v>337</v>
      </c>
    </row>
    <row r="110" spans="1:8" x14ac:dyDescent="0.2">
      <c r="A110" s="1" t="s">
        <v>338</v>
      </c>
      <c r="B110" s="1" t="s">
        <v>339</v>
      </c>
      <c r="C110" s="1" t="s">
        <v>8</v>
      </c>
      <c r="D110" s="1" t="s">
        <v>9</v>
      </c>
      <c r="E110" s="1" t="s">
        <v>9</v>
      </c>
      <c r="F110" s="1" t="s">
        <v>9</v>
      </c>
      <c r="G110" s="1" t="s">
        <v>9</v>
      </c>
      <c r="H110" s="1" t="s">
        <v>340</v>
      </c>
    </row>
    <row r="111" spans="1:8" x14ac:dyDescent="0.2">
      <c r="A111" s="1" t="s">
        <v>341</v>
      </c>
      <c r="B111" s="1" t="s">
        <v>342</v>
      </c>
      <c r="C111" s="1" t="s">
        <v>8</v>
      </c>
      <c r="D111" s="1" t="s">
        <v>9</v>
      </c>
      <c r="E111" s="1" t="s">
        <v>9</v>
      </c>
      <c r="F111" s="1" t="s">
        <v>9</v>
      </c>
      <c r="G111" s="1" t="s">
        <v>9</v>
      </c>
      <c r="H111" s="1" t="s">
        <v>343</v>
      </c>
    </row>
    <row r="112" spans="1:8" x14ac:dyDescent="0.2">
      <c r="A112" s="1" t="s">
        <v>344</v>
      </c>
      <c r="B112" s="1" t="s">
        <v>345</v>
      </c>
      <c r="C112" s="1" t="s">
        <v>8</v>
      </c>
      <c r="D112" s="1" t="s">
        <v>9</v>
      </c>
      <c r="E112" s="1" t="s">
        <v>9</v>
      </c>
      <c r="F112" s="1" t="s">
        <v>9</v>
      </c>
      <c r="G112" s="1" t="s">
        <v>9</v>
      </c>
      <c r="H112" s="1" t="s">
        <v>346</v>
      </c>
    </row>
    <row r="113" spans="1:8" x14ac:dyDescent="0.2">
      <c r="A113" s="1" t="s">
        <v>347</v>
      </c>
      <c r="B113" s="1" t="s">
        <v>348</v>
      </c>
      <c r="C113" s="1" t="s">
        <v>37</v>
      </c>
      <c r="D113" s="1" t="s">
        <v>9</v>
      </c>
      <c r="E113" s="1" t="s">
        <v>9</v>
      </c>
      <c r="F113" s="1" t="s">
        <v>9</v>
      </c>
      <c r="G113" s="1" t="s">
        <v>9</v>
      </c>
      <c r="H113" s="1" t="s">
        <v>349</v>
      </c>
    </row>
    <row r="114" spans="1:8" x14ac:dyDescent="0.2">
      <c r="A114" s="1" t="s">
        <v>350</v>
      </c>
      <c r="B114" s="1" t="s">
        <v>351</v>
      </c>
      <c r="C114" s="1" t="s">
        <v>37</v>
      </c>
      <c r="D114" s="1" t="s">
        <v>9</v>
      </c>
      <c r="E114" s="1" t="s">
        <v>24</v>
      </c>
      <c r="F114" s="1" t="s">
        <v>24</v>
      </c>
      <c r="G114" s="1" t="s">
        <v>9</v>
      </c>
      <c r="H114" s="1" t="s">
        <v>352</v>
      </c>
    </row>
    <row r="115" spans="1:8" x14ac:dyDescent="0.2">
      <c r="A115" s="1" t="s">
        <v>353</v>
      </c>
      <c r="B115" s="1" t="s">
        <v>354</v>
      </c>
      <c r="C115" s="1" t="s">
        <v>37</v>
      </c>
      <c r="D115" s="1" t="s">
        <v>9</v>
      </c>
      <c r="E115" s="1" t="s">
        <v>9</v>
      </c>
      <c r="F115" s="1" t="s">
        <v>24</v>
      </c>
      <c r="G115" s="1" t="s">
        <v>9</v>
      </c>
      <c r="H115" s="1" t="s">
        <v>355</v>
      </c>
    </row>
    <row r="116" spans="1:8" x14ac:dyDescent="0.2">
      <c r="A116" s="1" t="s">
        <v>356</v>
      </c>
      <c r="B116" s="1" t="s">
        <v>357</v>
      </c>
      <c r="C116" s="1" t="s">
        <v>8</v>
      </c>
      <c r="D116" s="1" t="s">
        <v>9</v>
      </c>
      <c r="E116" s="1" t="s">
        <v>9</v>
      </c>
      <c r="F116" s="1" t="s">
        <v>9</v>
      </c>
      <c r="G116" s="1" t="s">
        <v>9</v>
      </c>
      <c r="H116" s="1" t="s">
        <v>358</v>
      </c>
    </row>
    <row r="117" spans="1:8" x14ac:dyDescent="0.2">
      <c r="A117" s="1" t="s">
        <v>359</v>
      </c>
      <c r="B117" s="1" t="s">
        <v>360</v>
      </c>
      <c r="C117" s="1" t="s">
        <v>8</v>
      </c>
      <c r="D117" s="1" t="s">
        <v>9</v>
      </c>
      <c r="E117" s="1" t="s">
        <v>9</v>
      </c>
      <c r="F117" s="1" t="s">
        <v>9</v>
      </c>
      <c r="G117" s="1" t="s">
        <v>9</v>
      </c>
      <c r="H117" s="1" t="s">
        <v>361</v>
      </c>
    </row>
    <row r="118" spans="1:8" x14ac:dyDescent="0.2">
      <c r="A118" s="1" t="s">
        <v>362</v>
      </c>
      <c r="B118" s="1" t="s">
        <v>363</v>
      </c>
      <c r="C118" s="1" t="s">
        <v>37</v>
      </c>
      <c r="D118" s="1" t="s">
        <v>9</v>
      </c>
      <c r="E118" s="1" t="s">
        <v>9</v>
      </c>
      <c r="F118" s="1" t="s">
        <v>24</v>
      </c>
      <c r="G118" s="1" t="s">
        <v>9</v>
      </c>
      <c r="H118" s="1" t="s">
        <v>364</v>
      </c>
    </row>
    <row r="119" spans="1:8" x14ac:dyDescent="0.2">
      <c r="A119" s="1" t="s">
        <v>365</v>
      </c>
      <c r="B119" s="1" t="s">
        <v>366</v>
      </c>
      <c r="C119" s="1" t="s">
        <v>20</v>
      </c>
      <c r="D119" s="1" t="s">
        <v>9</v>
      </c>
      <c r="E119" s="1" t="s">
        <v>9</v>
      </c>
      <c r="F119" s="1" t="s">
        <v>9</v>
      </c>
      <c r="G119" s="1" t="s">
        <v>9</v>
      </c>
      <c r="H119" s="1" t="s">
        <v>367</v>
      </c>
    </row>
    <row r="120" spans="1:8" x14ac:dyDescent="0.2">
      <c r="A120" s="1" t="s">
        <v>368</v>
      </c>
      <c r="B120" s="1" t="s">
        <v>369</v>
      </c>
      <c r="C120" s="1" t="s">
        <v>8</v>
      </c>
      <c r="D120" s="1" t="s">
        <v>9</v>
      </c>
      <c r="E120" s="1" t="s">
        <v>9</v>
      </c>
      <c r="F120" s="1" t="s">
        <v>24</v>
      </c>
      <c r="G120" s="1" t="s">
        <v>9</v>
      </c>
      <c r="H120" s="1" t="s">
        <v>370</v>
      </c>
    </row>
    <row r="121" spans="1:8" x14ac:dyDescent="0.2">
      <c r="A121" s="1" t="s">
        <v>371</v>
      </c>
      <c r="B121" s="1" t="s">
        <v>372</v>
      </c>
      <c r="C121" s="1" t="s">
        <v>8</v>
      </c>
      <c r="D121" s="1" t="s">
        <v>9</v>
      </c>
      <c r="E121" s="1" t="s">
        <v>9</v>
      </c>
      <c r="F121" s="1" t="s">
        <v>24</v>
      </c>
      <c r="G121" s="1" t="s">
        <v>9</v>
      </c>
      <c r="H121" s="1" t="s">
        <v>373</v>
      </c>
    </row>
    <row r="122" spans="1:8" x14ac:dyDescent="0.2">
      <c r="A122" s="1" t="s">
        <v>374</v>
      </c>
      <c r="B122" s="1" t="s">
        <v>375</v>
      </c>
      <c r="C122" s="1" t="s">
        <v>37</v>
      </c>
      <c r="D122" s="1" t="s">
        <v>9</v>
      </c>
      <c r="E122" s="1" t="s">
        <v>9</v>
      </c>
      <c r="F122" s="1" t="s">
        <v>9</v>
      </c>
      <c r="G122" s="1" t="s">
        <v>9</v>
      </c>
      <c r="H122" s="1" t="s">
        <v>376</v>
      </c>
    </row>
    <row r="123" spans="1:8" x14ac:dyDescent="0.2">
      <c r="A123" s="1" t="s">
        <v>377</v>
      </c>
      <c r="B123" s="1" t="s">
        <v>378</v>
      </c>
      <c r="C123" s="1" t="s">
        <v>86</v>
      </c>
      <c r="D123" s="1" t="s">
        <v>9</v>
      </c>
      <c r="E123" s="1" t="s">
        <v>9</v>
      </c>
      <c r="F123" s="1" t="s">
        <v>9</v>
      </c>
      <c r="G123" s="1" t="s">
        <v>9</v>
      </c>
      <c r="H123" s="1" t="s">
        <v>379</v>
      </c>
    </row>
    <row r="124" spans="1:8" x14ac:dyDescent="0.2">
      <c r="A124" s="1" t="s">
        <v>380</v>
      </c>
      <c r="B124" s="1" t="s">
        <v>381</v>
      </c>
      <c r="C124" s="1" t="s">
        <v>8</v>
      </c>
      <c r="D124" s="1" t="s">
        <v>9</v>
      </c>
      <c r="E124" s="1" t="s">
        <v>9</v>
      </c>
      <c r="F124" s="1" t="s">
        <v>24</v>
      </c>
      <c r="G124" s="1" t="s">
        <v>9</v>
      </c>
      <c r="H124" s="1" t="s">
        <v>382</v>
      </c>
    </row>
    <row r="125" spans="1:8" x14ac:dyDescent="0.2">
      <c r="A125" s="1" t="s">
        <v>383</v>
      </c>
      <c r="B125" s="1" t="s">
        <v>384</v>
      </c>
      <c r="C125" s="1" t="s">
        <v>86</v>
      </c>
      <c r="D125" s="1" t="s">
        <v>9</v>
      </c>
      <c r="E125" s="1" t="s">
        <v>9</v>
      </c>
      <c r="F125" s="1" t="s">
        <v>9</v>
      </c>
      <c r="G125" s="1" t="s">
        <v>9</v>
      </c>
      <c r="H125" s="1" t="s">
        <v>385</v>
      </c>
    </row>
    <row r="126" spans="1:8" x14ac:dyDescent="0.2">
      <c r="A126" s="1" t="s">
        <v>386</v>
      </c>
      <c r="B126" s="1" t="s">
        <v>387</v>
      </c>
      <c r="C126" s="1" t="s">
        <v>8</v>
      </c>
      <c r="D126" s="1" t="s">
        <v>24</v>
      </c>
      <c r="E126" s="1" t="s">
        <v>9</v>
      </c>
      <c r="F126" s="1" t="s">
        <v>24</v>
      </c>
      <c r="G126" s="1" t="s">
        <v>9</v>
      </c>
      <c r="H126" s="1" t="s">
        <v>388</v>
      </c>
    </row>
    <row r="127" spans="1:8" x14ac:dyDescent="0.2">
      <c r="A127" s="1" t="s">
        <v>389</v>
      </c>
      <c r="B127" s="1" t="s">
        <v>390</v>
      </c>
      <c r="C127" s="1" t="s">
        <v>228</v>
      </c>
      <c r="D127" s="1" t="s">
        <v>9</v>
      </c>
      <c r="E127" s="1" t="s">
        <v>9</v>
      </c>
      <c r="F127" s="1" t="s">
        <v>9</v>
      </c>
      <c r="G127" s="1" t="s">
        <v>9</v>
      </c>
      <c r="H127" s="1" t="s">
        <v>391</v>
      </c>
    </row>
    <row r="128" spans="1:8" x14ac:dyDescent="0.2">
      <c r="A128" s="1" t="s">
        <v>392</v>
      </c>
      <c r="B128" s="1" t="s">
        <v>393</v>
      </c>
      <c r="C128" s="1" t="s">
        <v>8</v>
      </c>
      <c r="D128" s="1" t="s">
        <v>9</v>
      </c>
      <c r="E128" s="1" t="s">
        <v>9</v>
      </c>
      <c r="F128" s="1" t="s">
        <v>9</v>
      </c>
      <c r="G128" s="1" t="s">
        <v>9</v>
      </c>
      <c r="H128" s="1" t="s">
        <v>394</v>
      </c>
    </row>
    <row r="129" spans="1:8" x14ac:dyDescent="0.2">
      <c r="A129" s="1" t="s">
        <v>395</v>
      </c>
      <c r="B129" s="1" t="s">
        <v>396</v>
      </c>
      <c r="C129" s="1" t="s">
        <v>90</v>
      </c>
      <c r="D129" s="1" t="s">
        <v>9</v>
      </c>
      <c r="E129" s="1" t="s">
        <v>9</v>
      </c>
      <c r="F129" s="1" t="s">
        <v>9</v>
      </c>
      <c r="G129" s="1" t="s">
        <v>9</v>
      </c>
      <c r="H129" s="1" t="s">
        <v>397</v>
      </c>
    </row>
    <row r="130" spans="1:8" x14ac:dyDescent="0.2">
      <c r="A130" s="1" t="s">
        <v>398</v>
      </c>
      <c r="B130" s="1" t="s">
        <v>399</v>
      </c>
      <c r="C130" s="1" t="s">
        <v>37</v>
      </c>
      <c r="D130" s="1" t="s">
        <v>9</v>
      </c>
      <c r="E130" s="1" t="s">
        <v>9</v>
      </c>
      <c r="F130" s="1" t="s">
        <v>9</v>
      </c>
      <c r="G130" s="1" t="s">
        <v>9</v>
      </c>
      <c r="H130" s="1" t="s">
        <v>400</v>
      </c>
    </row>
    <row r="131" spans="1:8" x14ac:dyDescent="0.2">
      <c r="A131" s="1" t="s">
        <v>401</v>
      </c>
      <c r="B131" s="1" t="s">
        <v>402</v>
      </c>
      <c r="C131" s="1" t="s">
        <v>8</v>
      </c>
      <c r="D131" s="1" t="s">
        <v>9</v>
      </c>
      <c r="E131" s="1" t="s">
        <v>9</v>
      </c>
      <c r="F131" s="1" t="s">
        <v>24</v>
      </c>
      <c r="G131" s="1" t="s">
        <v>9</v>
      </c>
      <c r="H131" s="1" t="s">
        <v>403</v>
      </c>
    </row>
    <row r="132" spans="1:8" x14ac:dyDescent="0.2">
      <c r="A132" s="1" t="s">
        <v>404</v>
      </c>
      <c r="B132" s="1" t="s">
        <v>405</v>
      </c>
      <c r="C132" s="1" t="s">
        <v>90</v>
      </c>
      <c r="D132" s="1" t="s">
        <v>9</v>
      </c>
      <c r="E132" s="1" t="s">
        <v>9</v>
      </c>
      <c r="F132" s="1" t="s">
        <v>9</v>
      </c>
      <c r="G132" s="1" t="s">
        <v>9</v>
      </c>
      <c r="H132" s="1" t="s">
        <v>406</v>
      </c>
    </row>
    <row r="133" spans="1:8" x14ac:dyDescent="0.2">
      <c r="A133" s="1" t="s">
        <v>407</v>
      </c>
      <c r="B133" s="1" t="s">
        <v>408</v>
      </c>
      <c r="C133" s="1" t="s">
        <v>37</v>
      </c>
      <c r="D133" s="1" t="s">
        <v>24</v>
      </c>
      <c r="E133" s="1" t="s">
        <v>24</v>
      </c>
      <c r="F133" s="1" t="s">
        <v>24</v>
      </c>
      <c r="G133" s="1" t="s">
        <v>9</v>
      </c>
      <c r="H133" s="1" t="s">
        <v>409</v>
      </c>
    </row>
    <row r="134" spans="1:8" x14ac:dyDescent="0.2">
      <c r="A134" s="1" t="s">
        <v>410</v>
      </c>
      <c r="B134" s="1" t="s">
        <v>411</v>
      </c>
      <c r="C134" s="1" t="s">
        <v>8</v>
      </c>
      <c r="D134" s="1" t="s">
        <v>9</v>
      </c>
      <c r="E134" s="1" t="s">
        <v>9</v>
      </c>
      <c r="F134" s="1" t="s">
        <v>9</v>
      </c>
      <c r="G134" s="1" t="s">
        <v>9</v>
      </c>
      <c r="H134" s="1" t="s">
        <v>412</v>
      </c>
    </row>
    <row r="135" spans="1:8" x14ac:dyDescent="0.2">
      <c r="A135" s="1" t="s">
        <v>413</v>
      </c>
      <c r="B135" s="1" t="s">
        <v>414</v>
      </c>
      <c r="C135" s="1" t="s">
        <v>16</v>
      </c>
      <c r="D135" s="1" t="s">
        <v>9</v>
      </c>
      <c r="E135" s="1" t="s">
        <v>24</v>
      </c>
      <c r="F135" s="1" t="s">
        <v>24</v>
      </c>
      <c r="G135" s="1" t="s">
        <v>9</v>
      </c>
      <c r="H135" s="1" t="s">
        <v>415</v>
      </c>
    </row>
    <row r="136" spans="1:8" x14ac:dyDescent="0.2">
      <c r="A136" s="1" t="s">
        <v>416</v>
      </c>
      <c r="B136" s="1" t="s">
        <v>417</v>
      </c>
      <c r="C136" s="1" t="s">
        <v>70</v>
      </c>
      <c r="D136" s="1" t="s">
        <v>9</v>
      </c>
      <c r="E136" s="1" t="s">
        <v>9</v>
      </c>
      <c r="F136" s="1" t="s">
        <v>9</v>
      </c>
      <c r="G136" s="1" t="s">
        <v>9</v>
      </c>
      <c r="H136" s="1" t="s">
        <v>418</v>
      </c>
    </row>
    <row r="137" spans="1:8" x14ac:dyDescent="0.2">
      <c r="A137" s="1" t="s">
        <v>419</v>
      </c>
      <c r="B137" s="1" t="s">
        <v>420</v>
      </c>
      <c r="C137" s="1" t="s">
        <v>90</v>
      </c>
      <c r="D137" s="1" t="s">
        <v>9</v>
      </c>
      <c r="E137" s="1" t="s">
        <v>9</v>
      </c>
      <c r="F137" s="1" t="s">
        <v>24</v>
      </c>
      <c r="G137" s="1" t="s">
        <v>9</v>
      </c>
      <c r="H137" s="1" t="s">
        <v>421</v>
      </c>
    </row>
    <row r="138" spans="1:8" x14ac:dyDescent="0.2">
      <c r="A138" s="1" t="s">
        <v>422</v>
      </c>
      <c r="B138" s="1" t="s">
        <v>423</v>
      </c>
      <c r="C138" s="1" t="s">
        <v>228</v>
      </c>
      <c r="D138" s="1" t="s">
        <v>9</v>
      </c>
      <c r="E138" s="1" t="s">
        <v>9</v>
      </c>
      <c r="F138" s="1" t="s">
        <v>9</v>
      </c>
      <c r="G138" s="1" t="s">
        <v>9</v>
      </c>
      <c r="H138" s="1" t="s">
        <v>424</v>
      </c>
    </row>
    <row r="139" spans="1:8" x14ac:dyDescent="0.2">
      <c r="A139" s="1" t="s">
        <v>425</v>
      </c>
      <c r="B139" s="1" t="s">
        <v>426</v>
      </c>
      <c r="C139" s="1" t="s">
        <v>145</v>
      </c>
      <c r="D139" s="1" t="s">
        <v>9</v>
      </c>
      <c r="E139" s="1" t="s">
        <v>9</v>
      </c>
      <c r="F139" s="1" t="s">
        <v>9</v>
      </c>
      <c r="G139" s="1" t="s">
        <v>9</v>
      </c>
      <c r="H139" s="1" t="s">
        <v>427</v>
      </c>
    </row>
    <row r="140" spans="1:8" x14ac:dyDescent="0.2">
      <c r="A140" s="1" t="s">
        <v>428</v>
      </c>
      <c r="B140" s="1" t="s">
        <v>429</v>
      </c>
      <c r="C140" s="1" t="s">
        <v>228</v>
      </c>
      <c r="D140" s="1" t="s">
        <v>9</v>
      </c>
      <c r="E140" s="1" t="s">
        <v>9</v>
      </c>
      <c r="F140" s="1" t="s">
        <v>24</v>
      </c>
      <c r="G140" s="1" t="s">
        <v>9</v>
      </c>
      <c r="H140" s="1" t="s">
        <v>430</v>
      </c>
    </row>
    <row r="141" spans="1:8" x14ac:dyDescent="0.2">
      <c r="A141" s="1" t="s">
        <v>431</v>
      </c>
      <c r="B141" s="1" t="s">
        <v>432</v>
      </c>
      <c r="C141" s="1" t="s">
        <v>194</v>
      </c>
      <c r="D141" s="1" t="s">
        <v>9</v>
      </c>
      <c r="E141" s="1" t="s">
        <v>9</v>
      </c>
      <c r="F141" s="1" t="s">
        <v>9</v>
      </c>
      <c r="G141" s="1" t="s">
        <v>9</v>
      </c>
      <c r="H141" s="1" t="s">
        <v>433</v>
      </c>
    </row>
    <row r="142" spans="1:8" x14ac:dyDescent="0.2">
      <c r="A142" s="1" t="s">
        <v>434</v>
      </c>
      <c r="B142" s="1" t="s">
        <v>435</v>
      </c>
      <c r="C142" s="1" t="s">
        <v>37</v>
      </c>
      <c r="D142" s="1" t="s">
        <v>9</v>
      </c>
      <c r="E142" s="1" t="s">
        <v>9</v>
      </c>
      <c r="F142" s="1" t="s">
        <v>9</v>
      </c>
      <c r="G142" s="1" t="s">
        <v>9</v>
      </c>
      <c r="H142" s="1" t="s">
        <v>436</v>
      </c>
    </row>
    <row r="143" spans="1:8" x14ac:dyDescent="0.2">
      <c r="A143" s="1" t="s">
        <v>437</v>
      </c>
      <c r="B143" s="1" t="s">
        <v>438</v>
      </c>
      <c r="C143" s="1" t="s">
        <v>90</v>
      </c>
      <c r="D143" s="1" t="s">
        <v>9</v>
      </c>
      <c r="E143" s="1" t="s">
        <v>9</v>
      </c>
      <c r="F143" s="1" t="s">
        <v>9</v>
      </c>
      <c r="G143" s="1" t="s">
        <v>9</v>
      </c>
      <c r="H143" s="1" t="s">
        <v>439</v>
      </c>
    </row>
    <row r="144" spans="1:8" x14ac:dyDescent="0.2">
      <c r="A144" s="1" t="s">
        <v>440</v>
      </c>
      <c r="B144" s="1" t="s">
        <v>441</v>
      </c>
      <c r="C144" s="1" t="s">
        <v>228</v>
      </c>
      <c r="D144" s="1" t="s">
        <v>24</v>
      </c>
      <c r="E144" s="1" t="s">
        <v>9</v>
      </c>
      <c r="F144" s="1" t="s">
        <v>24</v>
      </c>
      <c r="G144" s="1" t="s">
        <v>9</v>
      </c>
      <c r="H144" s="1" t="s">
        <v>442</v>
      </c>
    </row>
    <row r="145" spans="1:8" x14ac:dyDescent="0.2">
      <c r="A145" s="1" t="s">
        <v>443</v>
      </c>
      <c r="B145" s="1" t="s">
        <v>444</v>
      </c>
      <c r="C145" s="1" t="s">
        <v>70</v>
      </c>
      <c r="D145" s="1" t="s">
        <v>9</v>
      </c>
      <c r="E145" s="1" t="s">
        <v>24</v>
      </c>
      <c r="F145" s="1" t="s">
        <v>24</v>
      </c>
      <c r="G145" s="1" t="s">
        <v>9</v>
      </c>
      <c r="H145" s="1" t="s">
        <v>445</v>
      </c>
    </row>
    <row r="146" spans="1:8" x14ac:dyDescent="0.2">
      <c r="A146" s="1" t="s">
        <v>446</v>
      </c>
      <c r="B146" s="1" t="s">
        <v>447</v>
      </c>
      <c r="C146" s="1" t="s">
        <v>37</v>
      </c>
      <c r="D146" s="1" t="s">
        <v>9</v>
      </c>
      <c r="E146" s="1" t="s">
        <v>24</v>
      </c>
      <c r="F146" s="1" t="s">
        <v>9</v>
      </c>
      <c r="G146" s="1" t="s">
        <v>9</v>
      </c>
      <c r="H146" s="1" t="s">
        <v>448</v>
      </c>
    </row>
    <row r="147" spans="1:8" x14ac:dyDescent="0.2">
      <c r="A147" s="1" t="s">
        <v>449</v>
      </c>
      <c r="B147" s="1" t="s">
        <v>450</v>
      </c>
      <c r="C147" s="1" t="s">
        <v>16</v>
      </c>
      <c r="D147" s="1" t="s">
        <v>9</v>
      </c>
      <c r="E147" s="1" t="s">
        <v>9</v>
      </c>
      <c r="F147" s="1" t="s">
        <v>9</v>
      </c>
      <c r="G147" s="1" t="s">
        <v>9</v>
      </c>
      <c r="H147" s="1" t="s">
        <v>451</v>
      </c>
    </row>
    <row r="148" spans="1:8" x14ac:dyDescent="0.2">
      <c r="A148" s="1" t="s">
        <v>452</v>
      </c>
      <c r="B148" s="1" t="s">
        <v>453</v>
      </c>
      <c r="C148" s="1" t="s">
        <v>228</v>
      </c>
      <c r="D148" s="1" t="s">
        <v>9</v>
      </c>
      <c r="E148" s="1" t="s">
        <v>9</v>
      </c>
      <c r="F148" s="1" t="s">
        <v>9</v>
      </c>
      <c r="G148" s="1" t="s">
        <v>9</v>
      </c>
      <c r="H148" s="1" t="s">
        <v>454</v>
      </c>
    </row>
    <row r="149" spans="1:8" x14ac:dyDescent="0.2">
      <c r="A149" s="1" t="s">
        <v>455</v>
      </c>
      <c r="B149" s="1" t="s">
        <v>456</v>
      </c>
      <c r="C149" s="1" t="s">
        <v>90</v>
      </c>
      <c r="D149" s="1" t="s">
        <v>9</v>
      </c>
      <c r="E149" s="1" t="s">
        <v>9</v>
      </c>
      <c r="F149" s="1" t="s">
        <v>24</v>
      </c>
      <c r="G149" s="1" t="s">
        <v>9</v>
      </c>
      <c r="H149" s="1" t="s">
        <v>457</v>
      </c>
    </row>
    <row r="150" spans="1:8" x14ac:dyDescent="0.2">
      <c r="A150" s="1" t="s">
        <v>458</v>
      </c>
      <c r="B150" s="1" t="s">
        <v>459</v>
      </c>
      <c r="C150" s="1" t="s">
        <v>90</v>
      </c>
      <c r="D150" s="1" t="s">
        <v>9</v>
      </c>
      <c r="E150" s="1" t="s">
        <v>9</v>
      </c>
      <c r="F150" s="1" t="s">
        <v>9</v>
      </c>
      <c r="G150" s="1" t="s">
        <v>9</v>
      </c>
      <c r="H150" s="1" t="s">
        <v>460</v>
      </c>
    </row>
    <row r="151" spans="1:8" x14ac:dyDescent="0.2">
      <c r="A151" s="1" t="s">
        <v>461</v>
      </c>
      <c r="B151" s="1" t="s">
        <v>462</v>
      </c>
      <c r="C151" s="1" t="s">
        <v>90</v>
      </c>
      <c r="D151" s="1" t="s">
        <v>9</v>
      </c>
      <c r="E151" s="1" t="s">
        <v>9</v>
      </c>
      <c r="F151" s="1" t="s">
        <v>9</v>
      </c>
      <c r="G151" s="1" t="s">
        <v>9</v>
      </c>
      <c r="H151" s="1" t="s">
        <v>463</v>
      </c>
    </row>
    <row r="152" spans="1:8" x14ac:dyDescent="0.2">
      <c r="A152" s="1" t="s">
        <v>464</v>
      </c>
      <c r="B152" s="1" t="s">
        <v>465</v>
      </c>
      <c r="C152" s="1" t="s">
        <v>8</v>
      </c>
      <c r="D152" s="1" t="s">
        <v>9</v>
      </c>
      <c r="E152" s="1" t="s">
        <v>9</v>
      </c>
      <c r="F152" s="1" t="s">
        <v>9</v>
      </c>
      <c r="G152" s="1" t="s">
        <v>9</v>
      </c>
      <c r="H152" s="1" t="s">
        <v>466</v>
      </c>
    </row>
    <row r="153" spans="1:8" x14ac:dyDescent="0.2">
      <c r="A153" s="1" t="s">
        <v>467</v>
      </c>
      <c r="B153" s="1" t="s">
        <v>468</v>
      </c>
      <c r="C153" s="1" t="s">
        <v>20</v>
      </c>
      <c r="D153" s="1" t="s">
        <v>9</v>
      </c>
      <c r="E153" s="1" t="s">
        <v>9</v>
      </c>
      <c r="F153" s="1" t="s">
        <v>9</v>
      </c>
      <c r="G153" s="1" t="s">
        <v>9</v>
      </c>
      <c r="H153" s="1" t="s">
        <v>469</v>
      </c>
    </row>
    <row r="154" spans="1:8" x14ac:dyDescent="0.2">
      <c r="A154" s="1" t="s">
        <v>470</v>
      </c>
      <c r="B154" s="1" t="s">
        <v>471</v>
      </c>
      <c r="C154" s="1" t="s">
        <v>37</v>
      </c>
      <c r="D154" s="1" t="s">
        <v>9</v>
      </c>
      <c r="E154" s="1" t="s">
        <v>9</v>
      </c>
      <c r="F154" s="1" t="s">
        <v>9</v>
      </c>
      <c r="G154" s="1" t="s">
        <v>9</v>
      </c>
      <c r="H154" s="1" t="s">
        <v>472</v>
      </c>
    </row>
    <row r="155" spans="1:8" x14ac:dyDescent="0.2">
      <c r="A155" s="1" t="s">
        <v>473</v>
      </c>
      <c r="B155" s="1" t="s">
        <v>474</v>
      </c>
      <c r="C155" s="1" t="s">
        <v>145</v>
      </c>
      <c r="D155" s="1" t="s">
        <v>9</v>
      </c>
      <c r="E155" s="1" t="s">
        <v>9</v>
      </c>
      <c r="F155" s="1" t="s">
        <v>9</v>
      </c>
      <c r="G155" s="1" t="s">
        <v>9</v>
      </c>
      <c r="H155" s="1" t="s">
        <v>475</v>
      </c>
    </row>
    <row r="156" spans="1:8" x14ac:dyDescent="0.2">
      <c r="A156" s="1" t="s">
        <v>476</v>
      </c>
      <c r="B156" s="1" t="s">
        <v>477</v>
      </c>
      <c r="C156" s="1" t="s">
        <v>8</v>
      </c>
      <c r="D156" s="1" t="s">
        <v>9</v>
      </c>
      <c r="E156" s="1" t="s">
        <v>9</v>
      </c>
      <c r="F156" s="1" t="s">
        <v>9</v>
      </c>
      <c r="G156" s="1" t="s">
        <v>9</v>
      </c>
      <c r="H156" s="1" t="s">
        <v>478</v>
      </c>
    </row>
    <row r="157" spans="1:8" x14ac:dyDescent="0.2">
      <c r="A157" s="1" t="s">
        <v>479</v>
      </c>
      <c r="B157" s="1" t="s">
        <v>480</v>
      </c>
      <c r="C157" s="1" t="s">
        <v>8</v>
      </c>
      <c r="D157" s="1" t="s">
        <v>9</v>
      </c>
      <c r="E157" s="1" t="s">
        <v>9</v>
      </c>
      <c r="F157" s="1" t="s">
        <v>9</v>
      </c>
      <c r="G157" s="1" t="s">
        <v>9</v>
      </c>
      <c r="H157" s="1" t="s">
        <v>481</v>
      </c>
    </row>
    <row r="158" spans="1:8" x14ac:dyDescent="0.2">
      <c r="A158" s="1" t="s">
        <v>482</v>
      </c>
      <c r="B158" s="1" t="s">
        <v>483</v>
      </c>
      <c r="C158" s="1" t="s">
        <v>8</v>
      </c>
      <c r="D158" s="1" t="s">
        <v>9</v>
      </c>
      <c r="E158" s="1" t="s">
        <v>24</v>
      </c>
      <c r="F158" s="1" t="s">
        <v>24</v>
      </c>
      <c r="G158" s="1" t="s">
        <v>9</v>
      </c>
      <c r="H158" s="1" t="s">
        <v>484</v>
      </c>
    </row>
    <row r="159" spans="1:8" x14ac:dyDescent="0.2">
      <c r="A159" s="1" t="s">
        <v>485</v>
      </c>
      <c r="B159" s="1" t="s">
        <v>486</v>
      </c>
      <c r="C159" s="1" t="s">
        <v>90</v>
      </c>
      <c r="D159" s="1" t="s">
        <v>9</v>
      </c>
      <c r="E159" s="1" t="s">
        <v>9</v>
      </c>
      <c r="F159" s="1" t="s">
        <v>9</v>
      </c>
      <c r="G159" s="1" t="s">
        <v>9</v>
      </c>
      <c r="H159" s="1" t="s">
        <v>487</v>
      </c>
    </row>
    <row r="160" spans="1:8" x14ac:dyDescent="0.2">
      <c r="A160" s="1" t="s">
        <v>488</v>
      </c>
      <c r="B160" s="1" t="s">
        <v>489</v>
      </c>
      <c r="C160" s="1" t="s">
        <v>141</v>
      </c>
      <c r="D160" s="1" t="s">
        <v>9</v>
      </c>
      <c r="E160" s="1" t="s">
        <v>9</v>
      </c>
      <c r="F160" s="1" t="s">
        <v>24</v>
      </c>
      <c r="G160" s="1" t="s">
        <v>9</v>
      </c>
      <c r="H160" s="1" t="s">
        <v>490</v>
      </c>
    </row>
    <row r="161" spans="1:8" x14ac:dyDescent="0.2">
      <c r="A161" s="1" t="s">
        <v>491</v>
      </c>
      <c r="B161" s="1" t="s">
        <v>492</v>
      </c>
      <c r="C161" s="1" t="s">
        <v>8</v>
      </c>
      <c r="D161" s="1" t="s">
        <v>9</v>
      </c>
      <c r="E161" s="1" t="s">
        <v>9</v>
      </c>
      <c r="F161" s="1" t="s">
        <v>24</v>
      </c>
      <c r="G161" s="1" t="s">
        <v>9</v>
      </c>
      <c r="H161" s="1" t="s">
        <v>493</v>
      </c>
    </row>
    <row r="162" spans="1:8" x14ac:dyDescent="0.2">
      <c r="A162" s="1" t="s">
        <v>494</v>
      </c>
      <c r="B162" s="1" t="s">
        <v>495</v>
      </c>
      <c r="C162" s="1" t="s">
        <v>37</v>
      </c>
      <c r="D162" s="1" t="s">
        <v>9</v>
      </c>
      <c r="E162" s="1" t="s">
        <v>24</v>
      </c>
      <c r="F162" s="1" t="s">
        <v>9</v>
      </c>
      <c r="G162" s="1" t="s">
        <v>9</v>
      </c>
      <c r="H162" s="1" t="s">
        <v>496</v>
      </c>
    </row>
    <row r="163" spans="1:8" x14ac:dyDescent="0.2">
      <c r="A163" s="1" t="s">
        <v>497</v>
      </c>
      <c r="B163" s="1" t="s">
        <v>498</v>
      </c>
      <c r="C163" s="1" t="s">
        <v>16</v>
      </c>
      <c r="D163" s="1" t="s">
        <v>9</v>
      </c>
      <c r="E163" s="1" t="s">
        <v>9</v>
      </c>
      <c r="F163" s="1" t="s">
        <v>9</v>
      </c>
      <c r="G163" s="1" t="s">
        <v>9</v>
      </c>
      <c r="H163" s="1" t="s">
        <v>499</v>
      </c>
    </row>
    <row r="164" spans="1:8" x14ac:dyDescent="0.2">
      <c r="A164" s="1" t="s">
        <v>500</v>
      </c>
      <c r="B164" s="1" t="s">
        <v>501</v>
      </c>
      <c r="C164" s="1" t="s">
        <v>8</v>
      </c>
      <c r="D164" s="1" t="s">
        <v>9</v>
      </c>
      <c r="E164" s="1" t="s">
        <v>9</v>
      </c>
      <c r="F164" s="1" t="s">
        <v>9</v>
      </c>
      <c r="G164" s="1" t="s">
        <v>9</v>
      </c>
      <c r="H164" s="1" t="s">
        <v>502</v>
      </c>
    </row>
    <row r="165" spans="1:8" x14ac:dyDescent="0.2">
      <c r="A165" s="1" t="s">
        <v>503</v>
      </c>
      <c r="B165" s="1" t="s">
        <v>504</v>
      </c>
      <c r="C165" s="1" t="s">
        <v>37</v>
      </c>
      <c r="D165" s="1" t="s">
        <v>9</v>
      </c>
      <c r="E165" s="1" t="s">
        <v>9</v>
      </c>
      <c r="F165" s="1" t="s">
        <v>24</v>
      </c>
      <c r="G165" s="1" t="s">
        <v>9</v>
      </c>
      <c r="H165" s="1" t="s">
        <v>505</v>
      </c>
    </row>
    <row r="166" spans="1:8" x14ac:dyDescent="0.2">
      <c r="A166" s="1" t="s">
        <v>506</v>
      </c>
      <c r="B166" s="1" t="s">
        <v>507</v>
      </c>
      <c r="C166" s="1" t="s">
        <v>103</v>
      </c>
      <c r="D166" s="1" t="s">
        <v>9</v>
      </c>
      <c r="E166" s="1" t="s">
        <v>9</v>
      </c>
      <c r="F166" s="1" t="s">
        <v>9</v>
      </c>
      <c r="G166" s="1" t="s">
        <v>9</v>
      </c>
      <c r="H166" s="1" t="s">
        <v>508</v>
      </c>
    </row>
    <row r="167" spans="1:8" x14ac:dyDescent="0.2">
      <c r="A167" s="1" t="s">
        <v>509</v>
      </c>
      <c r="B167" s="1" t="s">
        <v>510</v>
      </c>
      <c r="C167" s="1" t="s">
        <v>141</v>
      </c>
      <c r="D167" s="1" t="s">
        <v>24</v>
      </c>
      <c r="E167" s="1" t="s">
        <v>9</v>
      </c>
      <c r="F167" s="1" t="s">
        <v>24</v>
      </c>
      <c r="G167" s="1" t="s">
        <v>9</v>
      </c>
      <c r="H167" s="1" t="s">
        <v>511</v>
      </c>
    </row>
    <row r="168" spans="1:8" x14ac:dyDescent="0.2">
      <c r="A168" s="1" t="s">
        <v>512</v>
      </c>
      <c r="B168" s="1" t="s">
        <v>513</v>
      </c>
      <c r="C168" s="1" t="s">
        <v>228</v>
      </c>
      <c r="D168" s="1" t="s">
        <v>9</v>
      </c>
      <c r="E168" s="1" t="s">
        <v>9</v>
      </c>
      <c r="F168" s="1" t="s">
        <v>9</v>
      </c>
      <c r="G168" s="1" t="s">
        <v>9</v>
      </c>
      <c r="H168" s="1" t="s">
        <v>514</v>
      </c>
    </row>
    <row r="169" spans="1:8" x14ac:dyDescent="0.2">
      <c r="A169" s="1" t="s">
        <v>515</v>
      </c>
      <c r="B169" s="1" t="s">
        <v>516</v>
      </c>
      <c r="C169" s="1" t="s">
        <v>8</v>
      </c>
      <c r="D169" s="1" t="s">
        <v>9</v>
      </c>
      <c r="E169" s="1" t="s">
        <v>9</v>
      </c>
      <c r="F169" s="1" t="s">
        <v>9</v>
      </c>
      <c r="G169" s="1" t="s">
        <v>9</v>
      </c>
      <c r="H169" s="1" t="s">
        <v>517</v>
      </c>
    </row>
    <row r="170" spans="1:8" x14ac:dyDescent="0.2">
      <c r="A170" s="1" t="s">
        <v>518</v>
      </c>
      <c r="B170" s="1" t="s">
        <v>519</v>
      </c>
      <c r="C170" s="1" t="s">
        <v>8</v>
      </c>
      <c r="D170" s="1" t="s">
        <v>9</v>
      </c>
      <c r="E170" s="1" t="s">
        <v>9</v>
      </c>
      <c r="F170" s="1" t="s">
        <v>9</v>
      </c>
      <c r="G170" s="1" t="s">
        <v>9</v>
      </c>
      <c r="H170" s="1" t="s">
        <v>520</v>
      </c>
    </row>
    <row r="171" spans="1:8" x14ac:dyDescent="0.2">
      <c r="A171" s="1" t="s">
        <v>521</v>
      </c>
      <c r="B171" s="1" t="s">
        <v>522</v>
      </c>
      <c r="C171" s="1" t="s">
        <v>103</v>
      </c>
      <c r="D171" s="1" t="s">
        <v>9</v>
      </c>
      <c r="E171" s="1" t="s">
        <v>9</v>
      </c>
      <c r="F171" s="1" t="s">
        <v>9</v>
      </c>
      <c r="G171" s="1" t="s">
        <v>9</v>
      </c>
      <c r="H171" s="1" t="s">
        <v>523</v>
      </c>
    </row>
    <row r="172" spans="1:8" x14ac:dyDescent="0.2">
      <c r="A172" s="1" t="s">
        <v>524</v>
      </c>
      <c r="B172" s="1" t="s">
        <v>525</v>
      </c>
      <c r="C172" s="1" t="s">
        <v>86</v>
      </c>
      <c r="D172" s="1" t="s">
        <v>9</v>
      </c>
      <c r="E172" s="1" t="s">
        <v>9</v>
      </c>
      <c r="F172" s="1" t="s">
        <v>9</v>
      </c>
      <c r="G172" s="1" t="s">
        <v>9</v>
      </c>
      <c r="H172" s="1" t="s">
        <v>526</v>
      </c>
    </row>
    <row r="173" spans="1:8" x14ac:dyDescent="0.2">
      <c r="A173" s="1" t="s">
        <v>527</v>
      </c>
      <c r="B173" s="1" t="s">
        <v>528</v>
      </c>
      <c r="C173" s="1" t="s">
        <v>8</v>
      </c>
      <c r="D173" s="1" t="s">
        <v>9</v>
      </c>
      <c r="E173" s="1" t="s">
        <v>9</v>
      </c>
      <c r="F173" s="1" t="s">
        <v>9</v>
      </c>
      <c r="G173" s="1" t="s">
        <v>9</v>
      </c>
      <c r="H173" s="1" t="s">
        <v>529</v>
      </c>
    </row>
    <row r="174" spans="1:8" x14ac:dyDescent="0.2">
      <c r="A174" s="1" t="s">
        <v>530</v>
      </c>
      <c r="B174" s="1" t="s">
        <v>531</v>
      </c>
      <c r="C174" s="1" t="s">
        <v>194</v>
      </c>
      <c r="D174" s="1" t="s">
        <v>9</v>
      </c>
      <c r="E174" s="1" t="s">
        <v>9</v>
      </c>
      <c r="F174" s="1" t="s">
        <v>9</v>
      </c>
      <c r="G174" s="1" t="s">
        <v>9</v>
      </c>
      <c r="H174" s="1" t="s">
        <v>532</v>
      </c>
    </row>
    <row r="175" spans="1:8" x14ac:dyDescent="0.2">
      <c r="A175" s="1" t="s">
        <v>533</v>
      </c>
      <c r="B175" s="1" t="s">
        <v>534</v>
      </c>
      <c r="C175" s="1" t="s">
        <v>8</v>
      </c>
      <c r="D175" s="1" t="s">
        <v>9</v>
      </c>
      <c r="E175" s="1" t="s">
        <v>9</v>
      </c>
      <c r="F175" s="1" t="s">
        <v>9</v>
      </c>
      <c r="G175" s="1" t="s">
        <v>9</v>
      </c>
      <c r="H175" s="1" t="s">
        <v>535</v>
      </c>
    </row>
    <row r="176" spans="1:8" x14ac:dyDescent="0.2">
      <c r="A176" s="1" t="s">
        <v>536</v>
      </c>
      <c r="B176" s="1" t="s">
        <v>537</v>
      </c>
      <c r="C176" s="1" t="s">
        <v>86</v>
      </c>
      <c r="D176" s="1" t="s">
        <v>9</v>
      </c>
      <c r="E176" s="1" t="s">
        <v>24</v>
      </c>
      <c r="F176" s="1" t="s">
        <v>9</v>
      </c>
      <c r="G176" s="1" t="s">
        <v>9</v>
      </c>
      <c r="H176" s="1" t="s">
        <v>538</v>
      </c>
    </row>
    <row r="177" spans="1:8" x14ac:dyDescent="0.2">
      <c r="A177" s="1" t="s">
        <v>539</v>
      </c>
      <c r="B177" s="1" t="s">
        <v>540</v>
      </c>
      <c r="C177" s="1" t="s">
        <v>103</v>
      </c>
      <c r="D177" s="1" t="s">
        <v>9</v>
      </c>
      <c r="E177" s="1" t="s">
        <v>9</v>
      </c>
      <c r="F177" s="1" t="s">
        <v>9</v>
      </c>
      <c r="G177" s="1" t="s">
        <v>9</v>
      </c>
      <c r="H177" s="1" t="s">
        <v>541</v>
      </c>
    </row>
    <row r="178" spans="1:8" x14ac:dyDescent="0.2">
      <c r="A178" s="1" t="s">
        <v>542</v>
      </c>
      <c r="B178" s="1" t="s">
        <v>543</v>
      </c>
      <c r="C178" s="1" t="s">
        <v>141</v>
      </c>
      <c r="D178" s="1" t="s">
        <v>9</v>
      </c>
      <c r="E178" s="1" t="s">
        <v>9</v>
      </c>
      <c r="F178" s="1" t="s">
        <v>24</v>
      </c>
      <c r="G178" s="1" t="s">
        <v>9</v>
      </c>
      <c r="H178" s="1" t="s">
        <v>544</v>
      </c>
    </row>
    <row r="179" spans="1:8" x14ac:dyDescent="0.2">
      <c r="A179" s="1" t="s">
        <v>545</v>
      </c>
      <c r="B179" s="1" t="s">
        <v>546</v>
      </c>
      <c r="C179" s="1" t="s">
        <v>228</v>
      </c>
      <c r="D179" s="1" t="s">
        <v>9</v>
      </c>
      <c r="E179" s="1" t="s">
        <v>9</v>
      </c>
      <c r="F179" s="1" t="s">
        <v>24</v>
      </c>
      <c r="G179" s="1" t="s">
        <v>9</v>
      </c>
      <c r="H179" s="1" t="s">
        <v>547</v>
      </c>
    </row>
    <row r="180" spans="1:8" x14ac:dyDescent="0.2">
      <c r="A180" s="1" t="s">
        <v>548</v>
      </c>
      <c r="B180" s="1" t="s">
        <v>549</v>
      </c>
      <c r="C180" s="1" t="s">
        <v>16</v>
      </c>
      <c r="D180" s="1" t="s">
        <v>24</v>
      </c>
      <c r="E180" s="1" t="s">
        <v>9</v>
      </c>
      <c r="F180" s="1" t="s">
        <v>24</v>
      </c>
      <c r="G180" s="1" t="s">
        <v>9</v>
      </c>
      <c r="H180" s="1" t="s">
        <v>550</v>
      </c>
    </row>
    <row r="181" spans="1:8" x14ac:dyDescent="0.2">
      <c r="A181" s="1" t="s">
        <v>551</v>
      </c>
      <c r="B181" s="1" t="s">
        <v>552</v>
      </c>
      <c r="C181" s="1" t="s">
        <v>103</v>
      </c>
      <c r="D181" s="1" t="s">
        <v>9</v>
      </c>
      <c r="E181" s="1" t="s">
        <v>9</v>
      </c>
      <c r="F181" s="1" t="s">
        <v>24</v>
      </c>
      <c r="G181" s="1" t="s">
        <v>9</v>
      </c>
      <c r="H181" s="1" t="s">
        <v>553</v>
      </c>
    </row>
    <row r="182" spans="1:8" x14ac:dyDescent="0.2">
      <c r="A182" s="1" t="s">
        <v>554</v>
      </c>
      <c r="B182" s="1" t="s">
        <v>555</v>
      </c>
      <c r="C182" s="1" t="s">
        <v>103</v>
      </c>
      <c r="D182" s="1" t="s">
        <v>9</v>
      </c>
      <c r="E182" s="1" t="s">
        <v>9</v>
      </c>
      <c r="F182" s="1" t="s">
        <v>9</v>
      </c>
      <c r="G182" s="1" t="s">
        <v>9</v>
      </c>
      <c r="H182" s="1" t="s">
        <v>556</v>
      </c>
    </row>
    <row r="183" spans="1:8" x14ac:dyDescent="0.2">
      <c r="A183" s="1" t="s">
        <v>557</v>
      </c>
      <c r="B183" s="1" t="s">
        <v>558</v>
      </c>
      <c r="C183" s="1" t="s">
        <v>8</v>
      </c>
      <c r="D183" s="1" t="s">
        <v>9</v>
      </c>
      <c r="E183" s="1" t="s">
        <v>9</v>
      </c>
      <c r="F183" s="1" t="s">
        <v>9</v>
      </c>
      <c r="G183" s="1" t="s">
        <v>9</v>
      </c>
      <c r="H183" s="1" t="s">
        <v>559</v>
      </c>
    </row>
    <row r="184" spans="1:8" x14ac:dyDescent="0.2">
      <c r="A184" s="1" t="s">
        <v>560</v>
      </c>
      <c r="B184" s="1" t="s">
        <v>561</v>
      </c>
      <c r="C184" s="1" t="s">
        <v>103</v>
      </c>
      <c r="D184" s="1" t="s">
        <v>9</v>
      </c>
      <c r="E184" s="1" t="s">
        <v>24</v>
      </c>
      <c r="F184" s="1" t="s">
        <v>24</v>
      </c>
      <c r="G184" s="1" t="s">
        <v>9</v>
      </c>
      <c r="H184" s="1" t="s">
        <v>562</v>
      </c>
    </row>
    <row r="185" spans="1:8" x14ac:dyDescent="0.2">
      <c r="A185" s="1" t="s">
        <v>563</v>
      </c>
      <c r="B185" s="1" t="s">
        <v>564</v>
      </c>
      <c r="C185" s="1" t="s">
        <v>8</v>
      </c>
      <c r="D185" s="1" t="s">
        <v>9</v>
      </c>
      <c r="E185" s="1" t="s">
        <v>9</v>
      </c>
      <c r="F185" s="1" t="s">
        <v>9</v>
      </c>
      <c r="G185" s="1" t="s">
        <v>9</v>
      </c>
      <c r="H185" s="1" t="s">
        <v>565</v>
      </c>
    </row>
    <row r="186" spans="1:8" x14ac:dyDescent="0.2">
      <c r="A186" s="1" t="s">
        <v>566</v>
      </c>
      <c r="B186" s="1" t="s">
        <v>567</v>
      </c>
      <c r="C186" s="1" t="s">
        <v>86</v>
      </c>
      <c r="D186" s="1" t="s">
        <v>9</v>
      </c>
      <c r="E186" s="1" t="s">
        <v>9</v>
      </c>
      <c r="F186" s="1" t="s">
        <v>9</v>
      </c>
      <c r="G186" s="1" t="s">
        <v>9</v>
      </c>
      <c r="H186" s="1" t="s">
        <v>568</v>
      </c>
    </row>
    <row r="187" spans="1:8" x14ac:dyDescent="0.2">
      <c r="A187" s="1" t="s">
        <v>569</v>
      </c>
      <c r="B187" s="1" t="s">
        <v>570</v>
      </c>
      <c r="C187" s="1" t="s">
        <v>37</v>
      </c>
      <c r="D187" s="1" t="s">
        <v>9</v>
      </c>
      <c r="E187" s="1" t="s">
        <v>9</v>
      </c>
      <c r="F187" s="1" t="s">
        <v>9</v>
      </c>
      <c r="G187" s="1" t="s">
        <v>9</v>
      </c>
      <c r="H187" s="1" t="s">
        <v>571</v>
      </c>
    </row>
    <row r="188" spans="1:8" x14ac:dyDescent="0.2">
      <c r="A188" s="1" t="s">
        <v>572</v>
      </c>
      <c r="B188" s="1" t="s">
        <v>573</v>
      </c>
      <c r="C188" s="1" t="s">
        <v>8</v>
      </c>
      <c r="D188" s="1" t="s">
        <v>9</v>
      </c>
      <c r="E188" s="1" t="s">
        <v>9</v>
      </c>
      <c r="F188" s="1" t="s">
        <v>9</v>
      </c>
      <c r="G188" s="1" t="s">
        <v>9</v>
      </c>
      <c r="H188" s="1" t="s">
        <v>574</v>
      </c>
    </row>
    <row r="189" spans="1:8" x14ac:dyDescent="0.2">
      <c r="A189" s="1" t="s">
        <v>575</v>
      </c>
      <c r="B189" s="1" t="s">
        <v>576</v>
      </c>
      <c r="C189" s="1" t="s">
        <v>577</v>
      </c>
      <c r="D189" s="1" t="s">
        <v>9</v>
      </c>
      <c r="E189" s="1" t="s">
        <v>9</v>
      </c>
      <c r="F189" s="1" t="s">
        <v>9</v>
      </c>
      <c r="G189" s="1" t="s">
        <v>9</v>
      </c>
      <c r="H189" s="1" t="s">
        <v>578</v>
      </c>
    </row>
    <row r="190" spans="1:8" x14ac:dyDescent="0.2">
      <c r="A190" s="1" t="s">
        <v>579</v>
      </c>
      <c r="B190" s="1" t="s">
        <v>580</v>
      </c>
      <c r="C190" s="1" t="s">
        <v>228</v>
      </c>
      <c r="D190" s="1" t="s">
        <v>9</v>
      </c>
      <c r="E190" s="1" t="s">
        <v>9</v>
      </c>
      <c r="F190" s="1" t="s">
        <v>9</v>
      </c>
      <c r="G190" s="1" t="s">
        <v>9</v>
      </c>
      <c r="H190" s="1" t="s">
        <v>581</v>
      </c>
    </row>
    <row r="191" spans="1:8" x14ac:dyDescent="0.2">
      <c r="A191" s="1" t="s">
        <v>582</v>
      </c>
      <c r="B191" s="1" t="s">
        <v>583</v>
      </c>
      <c r="C191" s="1" t="s">
        <v>8</v>
      </c>
      <c r="D191" s="1" t="s">
        <v>9</v>
      </c>
      <c r="E191" s="1" t="s">
        <v>9</v>
      </c>
      <c r="F191" s="1" t="s">
        <v>9</v>
      </c>
      <c r="G191" s="1" t="s">
        <v>9</v>
      </c>
      <c r="H191" s="1" t="s">
        <v>584</v>
      </c>
    </row>
    <row r="192" spans="1:8" x14ac:dyDescent="0.2">
      <c r="A192" s="1" t="s">
        <v>585</v>
      </c>
      <c r="B192" s="1" t="s">
        <v>586</v>
      </c>
      <c r="C192" s="1" t="s">
        <v>8</v>
      </c>
      <c r="D192" s="1" t="s">
        <v>9</v>
      </c>
      <c r="E192" s="1" t="s">
        <v>9</v>
      </c>
      <c r="F192" s="1" t="s">
        <v>9</v>
      </c>
      <c r="G192" s="1" t="s">
        <v>9</v>
      </c>
      <c r="H192" s="1" t="s">
        <v>587</v>
      </c>
    </row>
    <row r="193" spans="1:8" x14ac:dyDescent="0.2">
      <c r="A193" s="1" t="s">
        <v>588</v>
      </c>
      <c r="B193" s="1" t="s">
        <v>589</v>
      </c>
      <c r="C193" s="1" t="s">
        <v>86</v>
      </c>
      <c r="D193" s="1" t="s">
        <v>9</v>
      </c>
      <c r="E193" s="1" t="s">
        <v>9</v>
      </c>
      <c r="F193" s="1" t="s">
        <v>24</v>
      </c>
      <c r="G193" s="1" t="s">
        <v>9</v>
      </c>
      <c r="H193" s="1" t="s">
        <v>590</v>
      </c>
    </row>
    <row r="194" spans="1:8" x14ac:dyDescent="0.2">
      <c r="A194" s="1" t="s">
        <v>591</v>
      </c>
      <c r="B194" s="1" t="s">
        <v>592</v>
      </c>
      <c r="C194" s="1" t="s">
        <v>70</v>
      </c>
      <c r="D194" s="1" t="s">
        <v>9</v>
      </c>
      <c r="E194" s="1" t="s">
        <v>9</v>
      </c>
      <c r="F194" s="1" t="s">
        <v>9</v>
      </c>
      <c r="G194" s="1" t="s">
        <v>9</v>
      </c>
      <c r="H194" s="1" t="s">
        <v>593</v>
      </c>
    </row>
    <row r="195" spans="1:8" x14ac:dyDescent="0.2">
      <c r="A195" s="1" t="s">
        <v>594</v>
      </c>
      <c r="B195" s="1" t="s">
        <v>595</v>
      </c>
      <c r="C195" s="1" t="s">
        <v>37</v>
      </c>
      <c r="D195" s="1" t="s">
        <v>9</v>
      </c>
      <c r="E195" s="1" t="s">
        <v>9</v>
      </c>
      <c r="F195" s="1" t="s">
        <v>24</v>
      </c>
      <c r="G195" s="1" t="s">
        <v>9</v>
      </c>
      <c r="H195" s="1" t="s">
        <v>596</v>
      </c>
    </row>
    <row r="196" spans="1:8" x14ac:dyDescent="0.2">
      <c r="A196" s="1" t="s">
        <v>597</v>
      </c>
      <c r="B196" s="1" t="s">
        <v>598</v>
      </c>
      <c r="C196" s="1" t="s">
        <v>37</v>
      </c>
      <c r="D196" s="1" t="s">
        <v>9</v>
      </c>
      <c r="E196" s="1" t="s">
        <v>9</v>
      </c>
      <c r="F196" s="1" t="s">
        <v>24</v>
      </c>
      <c r="G196" s="1" t="s">
        <v>9</v>
      </c>
      <c r="H196" s="1" t="s">
        <v>599</v>
      </c>
    </row>
    <row r="197" spans="1:8" x14ac:dyDescent="0.2">
      <c r="A197" s="1" t="s">
        <v>600</v>
      </c>
      <c r="B197" s="1" t="s">
        <v>601</v>
      </c>
      <c r="C197" s="1" t="s">
        <v>47</v>
      </c>
      <c r="D197" s="1" t="s">
        <v>9</v>
      </c>
      <c r="E197" s="1" t="s">
        <v>9</v>
      </c>
      <c r="F197" s="1" t="s">
        <v>9</v>
      </c>
      <c r="G197" s="1" t="s">
        <v>9</v>
      </c>
      <c r="H197" s="1" t="s">
        <v>602</v>
      </c>
    </row>
    <row r="198" spans="1:8" x14ac:dyDescent="0.2">
      <c r="A198" s="1" t="s">
        <v>603</v>
      </c>
      <c r="B198" s="1" t="s">
        <v>604</v>
      </c>
      <c r="C198" s="1" t="s">
        <v>194</v>
      </c>
      <c r="D198" s="1" t="s">
        <v>9</v>
      </c>
      <c r="E198" s="1" t="s">
        <v>9</v>
      </c>
      <c r="F198" s="1" t="s">
        <v>24</v>
      </c>
      <c r="G198" s="1" t="s">
        <v>9</v>
      </c>
      <c r="H198" s="1" t="s">
        <v>605</v>
      </c>
    </row>
    <row r="199" spans="1:8" x14ac:dyDescent="0.2">
      <c r="A199" s="1" t="s">
        <v>606</v>
      </c>
      <c r="B199" s="1" t="s">
        <v>607</v>
      </c>
      <c r="C199" s="1" t="s">
        <v>8</v>
      </c>
      <c r="D199" s="1" t="s">
        <v>9</v>
      </c>
      <c r="E199" s="1" t="s">
        <v>9</v>
      </c>
      <c r="F199" s="1" t="s">
        <v>9</v>
      </c>
      <c r="G199" s="1" t="s">
        <v>9</v>
      </c>
      <c r="H199" s="1" t="s">
        <v>608</v>
      </c>
    </row>
    <row r="200" spans="1:8" x14ac:dyDescent="0.2">
      <c r="A200" s="1" t="s">
        <v>609</v>
      </c>
      <c r="B200" s="1" t="s">
        <v>610</v>
      </c>
      <c r="C200" s="1" t="s">
        <v>103</v>
      </c>
      <c r="D200" s="1" t="s">
        <v>9</v>
      </c>
      <c r="E200" s="1" t="s">
        <v>24</v>
      </c>
      <c r="F200" s="1" t="s">
        <v>24</v>
      </c>
      <c r="G200" s="1" t="s">
        <v>9</v>
      </c>
      <c r="H200" s="1" t="s">
        <v>611</v>
      </c>
    </row>
    <row r="201" spans="1:8" x14ac:dyDescent="0.2">
      <c r="A201" s="1" t="s">
        <v>612</v>
      </c>
      <c r="B201" s="1" t="s">
        <v>613</v>
      </c>
      <c r="C201" s="1" t="s">
        <v>8</v>
      </c>
      <c r="D201" s="1" t="s">
        <v>9</v>
      </c>
      <c r="E201" s="1" t="s">
        <v>9</v>
      </c>
      <c r="F201" s="1" t="s">
        <v>9</v>
      </c>
      <c r="G201" s="1" t="s">
        <v>9</v>
      </c>
      <c r="H201" s="1" t="s">
        <v>614</v>
      </c>
    </row>
    <row r="202" spans="1:8" x14ac:dyDescent="0.2">
      <c r="A202" s="1" t="s">
        <v>615</v>
      </c>
      <c r="B202" s="1" t="s">
        <v>616</v>
      </c>
      <c r="C202" s="1" t="s">
        <v>8</v>
      </c>
      <c r="D202" s="1" t="s">
        <v>9</v>
      </c>
      <c r="E202" s="1" t="s">
        <v>9</v>
      </c>
      <c r="F202" s="1" t="s">
        <v>9</v>
      </c>
      <c r="G202" s="1" t="s">
        <v>9</v>
      </c>
      <c r="H202" s="1" t="s">
        <v>617</v>
      </c>
    </row>
    <row r="203" spans="1:8" x14ac:dyDescent="0.2">
      <c r="A203" s="1" t="s">
        <v>618</v>
      </c>
      <c r="B203" s="1" t="s">
        <v>619</v>
      </c>
      <c r="C203" s="1" t="s">
        <v>8</v>
      </c>
      <c r="D203" s="1" t="s">
        <v>9</v>
      </c>
      <c r="E203" s="1" t="s">
        <v>9</v>
      </c>
      <c r="F203" s="1" t="s">
        <v>9</v>
      </c>
      <c r="G203" s="1" t="s">
        <v>9</v>
      </c>
      <c r="H203" s="1" t="s">
        <v>620</v>
      </c>
    </row>
    <row r="204" spans="1:8" x14ac:dyDescent="0.2">
      <c r="A204" s="1" t="s">
        <v>621</v>
      </c>
      <c r="B204" s="1" t="s">
        <v>622</v>
      </c>
      <c r="C204" s="1" t="s">
        <v>57</v>
      </c>
      <c r="D204" s="1" t="s">
        <v>24</v>
      </c>
      <c r="E204" s="1" t="s">
        <v>9</v>
      </c>
      <c r="F204" s="1" t="s">
        <v>24</v>
      </c>
      <c r="G204" s="1" t="s">
        <v>9</v>
      </c>
      <c r="H204" s="1" t="s">
        <v>623</v>
      </c>
    </row>
    <row r="205" spans="1:8" x14ac:dyDescent="0.2">
      <c r="A205" s="1" t="s">
        <v>624</v>
      </c>
      <c r="B205" s="1" t="s">
        <v>625</v>
      </c>
      <c r="C205" s="1" t="s">
        <v>103</v>
      </c>
      <c r="D205" s="1" t="s">
        <v>9</v>
      </c>
      <c r="E205" s="1" t="s">
        <v>9</v>
      </c>
      <c r="F205" s="1" t="s">
        <v>24</v>
      </c>
      <c r="G205" s="1" t="s">
        <v>9</v>
      </c>
      <c r="H205" s="1" t="s">
        <v>626</v>
      </c>
    </row>
    <row r="206" spans="1:8" x14ac:dyDescent="0.2">
      <c r="A206" s="1" t="s">
        <v>627</v>
      </c>
      <c r="B206" s="1" t="s">
        <v>628</v>
      </c>
      <c r="C206" s="1" t="s">
        <v>37</v>
      </c>
      <c r="D206" s="1" t="s">
        <v>24</v>
      </c>
      <c r="E206" s="1" t="s">
        <v>9</v>
      </c>
      <c r="F206" s="1" t="s">
        <v>24</v>
      </c>
      <c r="G206" s="1" t="s">
        <v>9</v>
      </c>
      <c r="H206" s="1" t="s">
        <v>629</v>
      </c>
    </row>
    <row r="207" spans="1:8" x14ac:dyDescent="0.2">
      <c r="A207" s="1" t="s">
        <v>630</v>
      </c>
      <c r="B207" s="1" t="s">
        <v>631</v>
      </c>
      <c r="C207" s="1" t="s">
        <v>103</v>
      </c>
      <c r="D207" s="1" t="s">
        <v>9</v>
      </c>
      <c r="E207" s="1" t="s">
        <v>9</v>
      </c>
      <c r="F207" s="1" t="s">
        <v>9</v>
      </c>
      <c r="G207" s="1" t="s">
        <v>9</v>
      </c>
      <c r="H207" s="1" t="s">
        <v>632</v>
      </c>
    </row>
    <row r="208" spans="1:8" x14ac:dyDescent="0.2">
      <c r="A208" s="1" t="s">
        <v>633</v>
      </c>
      <c r="B208" s="1" t="s">
        <v>634</v>
      </c>
      <c r="C208" s="1" t="s">
        <v>103</v>
      </c>
      <c r="D208" s="1" t="s">
        <v>9</v>
      </c>
      <c r="E208" s="1" t="s">
        <v>9</v>
      </c>
      <c r="F208" s="1" t="s">
        <v>24</v>
      </c>
      <c r="G208" s="1" t="s">
        <v>9</v>
      </c>
      <c r="H208" s="1" t="s">
        <v>635</v>
      </c>
    </row>
    <row r="209" spans="1:8" x14ac:dyDescent="0.2">
      <c r="A209" s="1" t="s">
        <v>636</v>
      </c>
      <c r="B209" s="1" t="s">
        <v>637</v>
      </c>
      <c r="C209" s="1" t="s">
        <v>103</v>
      </c>
      <c r="D209" s="1" t="s">
        <v>9</v>
      </c>
      <c r="E209" s="1" t="s">
        <v>9</v>
      </c>
      <c r="F209" s="1" t="s">
        <v>9</v>
      </c>
      <c r="G209" s="1" t="s">
        <v>9</v>
      </c>
      <c r="H209" s="1" t="s">
        <v>638</v>
      </c>
    </row>
    <row r="210" spans="1:8" x14ac:dyDescent="0.2">
      <c r="A210" s="1" t="s">
        <v>639</v>
      </c>
      <c r="B210" s="1" t="s">
        <v>640</v>
      </c>
      <c r="C210" s="1" t="s">
        <v>103</v>
      </c>
      <c r="D210" s="1" t="s">
        <v>9</v>
      </c>
      <c r="E210" s="1" t="s">
        <v>9</v>
      </c>
      <c r="F210" s="1" t="s">
        <v>9</v>
      </c>
      <c r="G210" s="1" t="s">
        <v>9</v>
      </c>
      <c r="H210" s="1" t="s">
        <v>641</v>
      </c>
    </row>
    <row r="211" spans="1:8" x14ac:dyDescent="0.2">
      <c r="A211" s="1" t="s">
        <v>642</v>
      </c>
      <c r="B211" s="1" t="s">
        <v>643</v>
      </c>
      <c r="C211" s="1" t="s">
        <v>20</v>
      </c>
      <c r="D211" s="1" t="s">
        <v>9</v>
      </c>
      <c r="E211" s="1" t="s">
        <v>9</v>
      </c>
      <c r="F211" s="1" t="s">
        <v>9</v>
      </c>
      <c r="G211" s="1" t="s">
        <v>9</v>
      </c>
      <c r="H211" s="1" t="s">
        <v>644</v>
      </c>
    </row>
    <row r="212" spans="1:8" x14ac:dyDescent="0.2">
      <c r="A212" s="1" t="s">
        <v>645</v>
      </c>
      <c r="B212" s="1" t="s">
        <v>646</v>
      </c>
      <c r="C212" s="1" t="s">
        <v>16</v>
      </c>
      <c r="D212" s="1" t="s">
        <v>9</v>
      </c>
      <c r="E212" s="1" t="s">
        <v>9</v>
      </c>
      <c r="F212" s="1" t="s">
        <v>24</v>
      </c>
      <c r="G212" s="1" t="s">
        <v>9</v>
      </c>
      <c r="H212" s="1" t="s">
        <v>647</v>
      </c>
    </row>
    <row r="213" spans="1:8" x14ac:dyDescent="0.2">
      <c r="A213" s="1" t="s">
        <v>648</v>
      </c>
      <c r="B213" s="1" t="s">
        <v>649</v>
      </c>
      <c r="C213" s="1" t="s">
        <v>47</v>
      </c>
      <c r="D213" s="1" t="s">
        <v>9</v>
      </c>
      <c r="E213" s="1" t="s">
        <v>9</v>
      </c>
      <c r="F213" s="1" t="s">
        <v>9</v>
      </c>
      <c r="G213" s="1" t="s">
        <v>9</v>
      </c>
      <c r="H213" s="1" t="s">
        <v>650</v>
      </c>
    </row>
    <row r="214" spans="1:8" x14ac:dyDescent="0.2">
      <c r="A214" s="1" t="s">
        <v>651</v>
      </c>
      <c r="B214" s="1" t="s">
        <v>652</v>
      </c>
      <c r="C214" s="1" t="s">
        <v>103</v>
      </c>
      <c r="D214" s="1" t="s">
        <v>9</v>
      </c>
      <c r="E214" s="1" t="s">
        <v>9</v>
      </c>
      <c r="F214" s="1" t="s">
        <v>9</v>
      </c>
      <c r="G214" s="1" t="s">
        <v>9</v>
      </c>
      <c r="H214" s="1" t="s">
        <v>653</v>
      </c>
    </row>
    <row r="215" spans="1:8" x14ac:dyDescent="0.2">
      <c r="A215" s="1" t="s">
        <v>654</v>
      </c>
      <c r="B215" s="1" t="s">
        <v>655</v>
      </c>
      <c r="C215" s="1" t="s">
        <v>656</v>
      </c>
      <c r="D215" s="1" t="s">
        <v>9</v>
      </c>
      <c r="E215" s="1" t="s">
        <v>24</v>
      </c>
      <c r="F215" s="1" t="s">
        <v>24</v>
      </c>
      <c r="G215" s="1" t="s">
        <v>9</v>
      </c>
      <c r="H215" s="1" t="s">
        <v>657</v>
      </c>
    </row>
    <row r="216" spans="1:8" x14ac:dyDescent="0.2">
      <c r="A216" s="1" t="s">
        <v>658</v>
      </c>
      <c r="B216" s="1" t="s">
        <v>659</v>
      </c>
      <c r="C216" s="1" t="s">
        <v>86</v>
      </c>
      <c r="D216" s="1" t="s">
        <v>9</v>
      </c>
      <c r="E216" s="1" t="s">
        <v>9</v>
      </c>
      <c r="F216" s="1" t="s">
        <v>9</v>
      </c>
      <c r="G216" s="1" t="s">
        <v>9</v>
      </c>
      <c r="H216" s="1" t="s">
        <v>660</v>
      </c>
    </row>
    <row r="217" spans="1:8" x14ac:dyDescent="0.2">
      <c r="A217" s="1" t="s">
        <v>661</v>
      </c>
      <c r="B217" s="1" t="s">
        <v>662</v>
      </c>
      <c r="C217" s="1" t="s">
        <v>8</v>
      </c>
      <c r="D217" s="1" t="s">
        <v>9</v>
      </c>
      <c r="E217" s="1" t="s">
        <v>9</v>
      </c>
      <c r="F217" s="1" t="s">
        <v>9</v>
      </c>
      <c r="G217" s="1" t="s">
        <v>9</v>
      </c>
      <c r="H217" s="1" t="s">
        <v>663</v>
      </c>
    </row>
    <row r="218" spans="1:8" x14ac:dyDescent="0.2">
      <c r="A218" s="1" t="s">
        <v>664</v>
      </c>
      <c r="B218" s="1" t="s">
        <v>665</v>
      </c>
      <c r="C218" s="1" t="s">
        <v>37</v>
      </c>
      <c r="D218" s="1" t="s">
        <v>9</v>
      </c>
      <c r="E218" s="1" t="s">
        <v>9</v>
      </c>
      <c r="F218" s="1" t="s">
        <v>9</v>
      </c>
      <c r="G218" s="1" t="s">
        <v>9</v>
      </c>
      <c r="H218" s="1" t="s">
        <v>666</v>
      </c>
    </row>
    <row r="219" spans="1:8" x14ac:dyDescent="0.2">
      <c r="A219" s="1" t="s">
        <v>667</v>
      </c>
      <c r="B219" s="1" t="s">
        <v>668</v>
      </c>
      <c r="C219" s="1" t="s">
        <v>86</v>
      </c>
      <c r="D219" s="1" t="s">
        <v>9</v>
      </c>
      <c r="E219" s="1" t="s">
        <v>9</v>
      </c>
      <c r="F219" s="1" t="s">
        <v>9</v>
      </c>
      <c r="G219" s="1" t="s">
        <v>9</v>
      </c>
      <c r="H219" s="1" t="s">
        <v>669</v>
      </c>
    </row>
    <row r="220" spans="1:8" x14ac:dyDescent="0.2">
      <c r="A220" s="1" t="s">
        <v>670</v>
      </c>
      <c r="B220" s="1" t="s">
        <v>671</v>
      </c>
      <c r="C220" s="1" t="s">
        <v>228</v>
      </c>
      <c r="D220" s="1" t="s">
        <v>9</v>
      </c>
      <c r="E220" s="1" t="s">
        <v>9</v>
      </c>
      <c r="F220" s="1" t="s">
        <v>24</v>
      </c>
      <c r="G220" s="1" t="s">
        <v>9</v>
      </c>
      <c r="H220" s="1" t="s">
        <v>672</v>
      </c>
    </row>
    <row r="221" spans="1:8" x14ac:dyDescent="0.2">
      <c r="A221" s="1" t="s">
        <v>673</v>
      </c>
      <c r="B221" s="1" t="s">
        <v>674</v>
      </c>
      <c r="C221" s="1" t="s">
        <v>37</v>
      </c>
      <c r="D221" s="1" t="s">
        <v>24</v>
      </c>
      <c r="E221" s="1" t="s">
        <v>9</v>
      </c>
      <c r="F221" s="1" t="s">
        <v>24</v>
      </c>
      <c r="G221" s="1" t="s">
        <v>9</v>
      </c>
      <c r="H221" s="1" t="s">
        <v>675</v>
      </c>
    </row>
    <row r="222" spans="1:8" x14ac:dyDescent="0.2">
      <c r="A222" s="1" t="s">
        <v>676</v>
      </c>
      <c r="B222" s="1" t="s">
        <v>677</v>
      </c>
      <c r="C222" s="1" t="s">
        <v>37</v>
      </c>
      <c r="D222" s="1" t="s">
        <v>24</v>
      </c>
      <c r="E222" s="1" t="s">
        <v>9</v>
      </c>
      <c r="F222" s="1" t="s">
        <v>24</v>
      </c>
      <c r="G222" s="1" t="s">
        <v>9</v>
      </c>
      <c r="H222" s="1" t="s">
        <v>678</v>
      </c>
    </row>
    <row r="223" spans="1:8" x14ac:dyDescent="0.2">
      <c r="A223" s="1" t="s">
        <v>679</v>
      </c>
      <c r="B223" s="1" t="s">
        <v>680</v>
      </c>
      <c r="C223" s="1" t="s">
        <v>37</v>
      </c>
      <c r="D223" s="1" t="s">
        <v>9</v>
      </c>
      <c r="E223" s="1" t="s">
        <v>9</v>
      </c>
      <c r="F223" s="1" t="s">
        <v>24</v>
      </c>
      <c r="G223" s="1" t="s">
        <v>9</v>
      </c>
      <c r="H223" s="1" t="s">
        <v>681</v>
      </c>
    </row>
    <row r="224" spans="1:8" x14ac:dyDescent="0.2">
      <c r="A224" s="1" t="s">
        <v>682</v>
      </c>
      <c r="B224" s="1" t="s">
        <v>683</v>
      </c>
      <c r="C224" s="1" t="s">
        <v>8</v>
      </c>
      <c r="D224" s="1" t="s">
        <v>9</v>
      </c>
      <c r="E224" s="1" t="s">
        <v>24</v>
      </c>
      <c r="F224" s="1" t="s">
        <v>9</v>
      </c>
      <c r="G224" s="1" t="s">
        <v>9</v>
      </c>
      <c r="H224" s="1" t="s">
        <v>684</v>
      </c>
    </row>
    <row r="225" spans="1:8" x14ac:dyDescent="0.2">
      <c r="A225" s="1" t="s">
        <v>685</v>
      </c>
      <c r="B225" s="1" t="s">
        <v>686</v>
      </c>
      <c r="C225" s="1" t="s">
        <v>8</v>
      </c>
      <c r="D225" s="1" t="s">
        <v>9</v>
      </c>
      <c r="E225" s="1" t="s">
        <v>9</v>
      </c>
      <c r="F225" s="1" t="s">
        <v>9</v>
      </c>
      <c r="G225" s="1" t="s">
        <v>9</v>
      </c>
      <c r="H225" s="1" t="s">
        <v>687</v>
      </c>
    </row>
    <row r="226" spans="1:8" x14ac:dyDescent="0.2">
      <c r="A226" s="1" t="s">
        <v>688</v>
      </c>
      <c r="B226" s="1" t="s">
        <v>689</v>
      </c>
      <c r="C226" s="1" t="s">
        <v>8</v>
      </c>
      <c r="D226" s="1" t="s">
        <v>9</v>
      </c>
      <c r="E226" s="1" t="s">
        <v>9</v>
      </c>
      <c r="F226" s="1" t="s">
        <v>9</v>
      </c>
      <c r="G226" s="1" t="s">
        <v>9</v>
      </c>
      <c r="H226" s="1" t="s">
        <v>690</v>
      </c>
    </row>
    <row r="227" spans="1:8" x14ac:dyDescent="0.2">
      <c r="A227" s="1" t="s">
        <v>691</v>
      </c>
      <c r="B227" s="1" t="s">
        <v>692</v>
      </c>
      <c r="C227" s="1" t="s">
        <v>57</v>
      </c>
      <c r="D227" s="1" t="s">
        <v>9</v>
      </c>
      <c r="E227" s="1" t="s">
        <v>9</v>
      </c>
      <c r="F227" s="1" t="s">
        <v>24</v>
      </c>
      <c r="G227" s="1" t="s">
        <v>9</v>
      </c>
      <c r="H227" s="1" t="s">
        <v>693</v>
      </c>
    </row>
    <row r="228" spans="1:8" x14ac:dyDescent="0.2">
      <c r="A228" s="1" t="s">
        <v>694</v>
      </c>
      <c r="B228" s="1" t="s">
        <v>695</v>
      </c>
      <c r="C228" s="1" t="s">
        <v>16</v>
      </c>
      <c r="D228" s="1" t="s">
        <v>9</v>
      </c>
      <c r="E228" s="1" t="s">
        <v>9</v>
      </c>
      <c r="F228" s="1" t="s">
        <v>9</v>
      </c>
      <c r="G228" s="1" t="s">
        <v>9</v>
      </c>
      <c r="H228" s="1" t="s">
        <v>696</v>
      </c>
    </row>
    <row r="229" spans="1:8" x14ac:dyDescent="0.2">
      <c r="A229" s="1" t="s">
        <v>697</v>
      </c>
      <c r="B229" s="1" t="s">
        <v>698</v>
      </c>
      <c r="C229" s="1" t="s">
        <v>8</v>
      </c>
      <c r="D229" s="1" t="s">
        <v>9</v>
      </c>
      <c r="E229" s="1" t="s">
        <v>9</v>
      </c>
      <c r="F229" s="1" t="s">
        <v>24</v>
      </c>
      <c r="G229" s="1" t="s">
        <v>9</v>
      </c>
      <c r="H229" s="1" t="s">
        <v>699</v>
      </c>
    </row>
    <row r="230" spans="1:8" x14ac:dyDescent="0.2">
      <c r="A230" s="1" t="s">
        <v>700</v>
      </c>
      <c r="B230" s="1" t="s">
        <v>701</v>
      </c>
      <c r="C230" s="1" t="s">
        <v>86</v>
      </c>
      <c r="D230" s="1" t="s">
        <v>9</v>
      </c>
      <c r="E230" s="1" t="s">
        <v>9</v>
      </c>
      <c r="F230" s="1" t="s">
        <v>24</v>
      </c>
      <c r="G230" s="1" t="s">
        <v>9</v>
      </c>
      <c r="H230" s="1" t="s">
        <v>702</v>
      </c>
    </row>
    <row r="231" spans="1:8" x14ac:dyDescent="0.2">
      <c r="A231" s="1" t="s">
        <v>703</v>
      </c>
      <c r="B231" s="1" t="s">
        <v>704</v>
      </c>
      <c r="C231" s="1" t="s">
        <v>37</v>
      </c>
      <c r="D231" s="1" t="s">
        <v>9</v>
      </c>
      <c r="E231" s="1" t="s">
        <v>9</v>
      </c>
      <c r="F231" s="1" t="s">
        <v>24</v>
      </c>
      <c r="G231" s="1" t="s">
        <v>9</v>
      </c>
      <c r="H231" s="1" t="s">
        <v>705</v>
      </c>
    </row>
    <row r="232" spans="1:8" x14ac:dyDescent="0.2">
      <c r="A232" s="1" t="s">
        <v>706</v>
      </c>
      <c r="B232" s="1" t="s">
        <v>707</v>
      </c>
      <c r="C232" s="1" t="s">
        <v>8</v>
      </c>
      <c r="D232" s="1" t="s">
        <v>9</v>
      </c>
      <c r="E232" s="1" t="s">
        <v>9</v>
      </c>
      <c r="F232" s="1" t="s">
        <v>9</v>
      </c>
      <c r="G232" s="1" t="s">
        <v>9</v>
      </c>
      <c r="H232" s="1" t="s">
        <v>708</v>
      </c>
    </row>
    <row r="233" spans="1:8" x14ac:dyDescent="0.2">
      <c r="A233" s="1" t="s">
        <v>709</v>
      </c>
      <c r="B233" s="1" t="s">
        <v>710</v>
      </c>
      <c r="C233" s="1" t="s">
        <v>37</v>
      </c>
      <c r="D233" s="1" t="s">
        <v>9</v>
      </c>
      <c r="E233" s="1" t="s">
        <v>9</v>
      </c>
      <c r="F233" s="1" t="s">
        <v>9</v>
      </c>
      <c r="G233" s="1" t="s">
        <v>9</v>
      </c>
      <c r="H233" s="1" t="s">
        <v>711</v>
      </c>
    </row>
    <row r="234" spans="1:8" x14ac:dyDescent="0.2">
      <c r="A234" s="1" t="s">
        <v>712</v>
      </c>
      <c r="B234" s="1" t="s">
        <v>713</v>
      </c>
      <c r="C234" s="1" t="s">
        <v>37</v>
      </c>
      <c r="D234" s="1" t="s">
        <v>9</v>
      </c>
      <c r="E234" s="1" t="s">
        <v>9</v>
      </c>
      <c r="F234" s="1" t="s">
        <v>9</v>
      </c>
      <c r="G234" s="1" t="s">
        <v>9</v>
      </c>
      <c r="H234" s="1" t="s">
        <v>714</v>
      </c>
    </row>
    <row r="235" spans="1:8" x14ac:dyDescent="0.2">
      <c r="A235" s="1" t="s">
        <v>715</v>
      </c>
      <c r="B235" s="1" t="s">
        <v>716</v>
      </c>
      <c r="C235" s="1" t="s">
        <v>37</v>
      </c>
      <c r="D235" s="1" t="s">
        <v>9</v>
      </c>
      <c r="E235" s="1" t="s">
        <v>9</v>
      </c>
      <c r="F235" s="1" t="s">
        <v>9</v>
      </c>
      <c r="G235" s="1" t="s">
        <v>9</v>
      </c>
      <c r="H235" s="1" t="s">
        <v>717</v>
      </c>
    </row>
    <row r="236" spans="1:8" x14ac:dyDescent="0.2">
      <c r="A236" s="1" t="s">
        <v>718</v>
      </c>
      <c r="B236" s="1" t="s">
        <v>719</v>
      </c>
      <c r="C236" s="1" t="s">
        <v>37</v>
      </c>
      <c r="D236" s="1" t="s">
        <v>9</v>
      </c>
      <c r="E236" s="1" t="s">
        <v>9</v>
      </c>
      <c r="F236" s="1" t="s">
        <v>9</v>
      </c>
      <c r="G236" s="1" t="s">
        <v>9</v>
      </c>
      <c r="H236" s="1" t="s">
        <v>720</v>
      </c>
    </row>
    <row r="237" spans="1:8" x14ac:dyDescent="0.2">
      <c r="A237" s="1" t="s">
        <v>721</v>
      </c>
      <c r="B237" s="1" t="s">
        <v>722</v>
      </c>
      <c r="C237" s="1" t="s">
        <v>37</v>
      </c>
      <c r="D237" s="1" t="s">
        <v>9</v>
      </c>
      <c r="E237" s="1" t="s">
        <v>9</v>
      </c>
      <c r="F237" s="1" t="s">
        <v>9</v>
      </c>
      <c r="G237" s="1" t="s">
        <v>9</v>
      </c>
      <c r="H237" s="1" t="s">
        <v>723</v>
      </c>
    </row>
    <row r="238" spans="1:8" x14ac:dyDescent="0.2">
      <c r="A238" s="1" t="s">
        <v>724</v>
      </c>
      <c r="B238" s="1" t="s">
        <v>725</v>
      </c>
      <c r="C238" s="1" t="s">
        <v>37</v>
      </c>
      <c r="D238" s="1" t="s">
        <v>24</v>
      </c>
      <c r="E238" s="1" t="s">
        <v>24</v>
      </c>
      <c r="F238" s="1" t="s">
        <v>24</v>
      </c>
      <c r="G238" s="1" t="s">
        <v>9</v>
      </c>
      <c r="H238" s="1" t="s">
        <v>726</v>
      </c>
    </row>
    <row r="239" spans="1:8" x14ac:dyDescent="0.2">
      <c r="A239" s="1" t="s">
        <v>727</v>
      </c>
      <c r="B239" s="1" t="s">
        <v>728</v>
      </c>
      <c r="C239" s="1" t="s">
        <v>37</v>
      </c>
      <c r="D239" s="1" t="s">
        <v>9</v>
      </c>
      <c r="E239" s="1" t="s">
        <v>9</v>
      </c>
      <c r="F239" s="1" t="s">
        <v>24</v>
      </c>
      <c r="G239" s="1" t="s">
        <v>9</v>
      </c>
      <c r="H239" s="1" t="s">
        <v>729</v>
      </c>
    </row>
    <row r="240" spans="1:8" x14ac:dyDescent="0.2">
      <c r="A240" s="1" t="s">
        <v>730</v>
      </c>
      <c r="B240" s="1" t="s">
        <v>731</v>
      </c>
      <c r="C240" s="1" t="s">
        <v>194</v>
      </c>
      <c r="D240" s="1" t="s">
        <v>9</v>
      </c>
      <c r="E240" s="1" t="s">
        <v>9</v>
      </c>
      <c r="F240" s="1" t="s">
        <v>9</v>
      </c>
      <c r="G240" s="1" t="s">
        <v>9</v>
      </c>
      <c r="H240" s="1" t="s">
        <v>732</v>
      </c>
    </row>
    <row r="241" spans="1:8" x14ac:dyDescent="0.2">
      <c r="A241" s="1" t="s">
        <v>733</v>
      </c>
      <c r="B241" s="1" t="s">
        <v>734</v>
      </c>
      <c r="C241" s="1" t="s">
        <v>70</v>
      </c>
      <c r="D241" s="1" t="s">
        <v>9</v>
      </c>
      <c r="E241" s="1" t="s">
        <v>9</v>
      </c>
      <c r="F241" s="1" t="s">
        <v>9</v>
      </c>
      <c r="G241" s="1" t="s">
        <v>9</v>
      </c>
      <c r="H241" s="1" t="s">
        <v>735</v>
      </c>
    </row>
    <row r="242" spans="1:8" x14ac:dyDescent="0.2">
      <c r="A242" s="1" t="s">
        <v>736</v>
      </c>
      <c r="B242" s="1" t="s">
        <v>737</v>
      </c>
      <c r="C242" s="1" t="s">
        <v>8</v>
      </c>
      <c r="D242" s="1" t="s">
        <v>9</v>
      </c>
      <c r="E242" s="1" t="s">
        <v>9</v>
      </c>
      <c r="F242" s="1" t="s">
        <v>9</v>
      </c>
      <c r="G242" s="1" t="s">
        <v>9</v>
      </c>
      <c r="H242" s="1" t="s">
        <v>738</v>
      </c>
    </row>
    <row r="243" spans="1:8" x14ac:dyDescent="0.2">
      <c r="A243" s="1" t="s">
        <v>739</v>
      </c>
      <c r="B243" s="1" t="s">
        <v>740</v>
      </c>
      <c r="C243" s="1" t="s">
        <v>8</v>
      </c>
      <c r="D243" s="1" t="s">
        <v>9</v>
      </c>
      <c r="E243" s="1" t="s">
        <v>24</v>
      </c>
      <c r="F243" s="1" t="s">
        <v>9</v>
      </c>
      <c r="G243" s="1" t="s">
        <v>9</v>
      </c>
      <c r="H243" s="1" t="s">
        <v>741</v>
      </c>
    </row>
    <row r="244" spans="1:8" x14ac:dyDescent="0.2">
      <c r="A244" s="1" t="s">
        <v>742</v>
      </c>
      <c r="B244" s="1" t="s">
        <v>743</v>
      </c>
      <c r="C244" s="1" t="s">
        <v>8</v>
      </c>
      <c r="D244" s="1" t="s">
        <v>9</v>
      </c>
      <c r="E244" s="1" t="s">
        <v>9</v>
      </c>
      <c r="F244" s="1" t="s">
        <v>24</v>
      </c>
      <c r="G244" s="1" t="s">
        <v>9</v>
      </c>
      <c r="H244" s="1" t="s">
        <v>744</v>
      </c>
    </row>
    <row r="245" spans="1:8" x14ac:dyDescent="0.2">
      <c r="A245" s="1" t="s">
        <v>745</v>
      </c>
      <c r="B245" s="1" t="s">
        <v>746</v>
      </c>
      <c r="C245" s="1" t="s">
        <v>8</v>
      </c>
      <c r="D245" s="1" t="s">
        <v>9</v>
      </c>
      <c r="E245" s="1" t="s">
        <v>24</v>
      </c>
      <c r="F245" s="1" t="s">
        <v>9</v>
      </c>
      <c r="G245" s="1" t="s">
        <v>9</v>
      </c>
      <c r="H245" s="1" t="s">
        <v>747</v>
      </c>
    </row>
    <row r="246" spans="1:8" x14ac:dyDescent="0.2">
      <c r="A246" s="1" t="s">
        <v>748</v>
      </c>
      <c r="B246" s="1" t="s">
        <v>749</v>
      </c>
      <c r="C246" s="1" t="s">
        <v>20</v>
      </c>
      <c r="D246" s="1" t="s">
        <v>24</v>
      </c>
      <c r="E246" s="1" t="s">
        <v>24</v>
      </c>
      <c r="F246" s="1" t="s">
        <v>24</v>
      </c>
      <c r="G246" s="1" t="s">
        <v>9</v>
      </c>
      <c r="H246" s="1" t="s">
        <v>750</v>
      </c>
    </row>
    <row r="247" spans="1:8" x14ac:dyDescent="0.2">
      <c r="A247" s="1" t="s">
        <v>751</v>
      </c>
      <c r="B247" s="1" t="s">
        <v>752</v>
      </c>
      <c r="C247" s="1" t="s">
        <v>90</v>
      </c>
      <c r="D247" s="1" t="s">
        <v>9</v>
      </c>
      <c r="E247" s="1" t="s">
        <v>9</v>
      </c>
      <c r="F247" s="1" t="s">
        <v>9</v>
      </c>
      <c r="G247" s="1" t="s">
        <v>9</v>
      </c>
      <c r="H247" s="1" t="s">
        <v>753</v>
      </c>
    </row>
    <row r="248" spans="1:8" x14ac:dyDescent="0.2">
      <c r="A248" s="1" t="s">
        <v>754</v>
      </c>
      <c r="B248" s="1" t="s">
        <v>755</v>
      </c>
      <c r="C248" s="1" t="s">
        <v>20</v>
      </c>
      <c r="D248" s="1" t="s">
        <v>9</v>
      </c>
      <c r="E248" s="1" t="s">
        <v>9</v>
      </c>
      <c r="F248" s="1" t="s">
        <v>9</v>
      </c>
      <c r="G248" s="1" t="s">
        <v>9</v>
      </c>
      <c r="H248" s="1" t="s">
        <v>756</v>
      </c>
    </row>
    <row r="249" spans="1:8" x14ac:dyDescent="0.2">
      <c r="A249" s="1" t="s">
        <v>757</v>
      </c>
      <c r="B249" s="1" t="s">
        <v>758</v>
      </c>
      <c r="C249" s="1" t="s">
        <v>20</v>
      </c>
      <c r="D249" s="1" t="s">
        <v>24</v>
      </c>
      <c r="E249" s="1" t="s">
        <v>9</v>
      </c>
      <c r="F249" s="1" t="s">
        <v>24</v>
      </c>
      <c r="G249" s="1" t="s">
        <v>9</v>
      </c>
      <c r="H249" s="1" t="s">
        <v>759</v>
      </c>
    </row>
    <row r="250" spans="1:8" x14ac:dyDescent="0.2">
      <c r="A250" s="1" t="s">
        <v>760</v>
      </c>
      <c r="B250" s="1" t="s">
        <v>761</v>
      </c>
      <c r="C250" s="1" t="s">
        <v>656</v>
      </c>
      <c r="D250" s="1" t="s">
        <v>9</v>
      </c>
      <c r="E250" s="1" t="s">
        <v>24</v>
      </c>
      <c r="F250" s="1" t="s">
        <v>24</v>
      </c>
      <c r="G250" s="1" t="s">
        <v>9</v>
      </c>
      <c r="H250" s="1" t="s">
        <v>762</v>
      </c>
    </row>
    <row r="251" spans="1:8" x14ac:dyDescent="0.2">
      <c r="A251" s="1" t="s">
        <v>763</v>
      </c>
      <c r="B251" s="1" t="s">
        <v>764</v>
      </c>
      <c r="C251" s="1" t="s">
        <v>86</v>
      </c>
      <c r="D251" s="1" t="s">
        <v>9</v>
      </c>
      <c r="E251" s="1" t="s">
        <v>9</v>
      </c>
      <c r="F251" s="1" t="s">
        <v>9</v>
      </c>
      <c r="G251" s="1" t="s">
        <v>9</v>
      </c>
      <c r="H251" s="1" t="s">
        <v>765</v>
      </c>
    </row>
    <row r="252" spans="1:8" x14ac:dyDescent="0.2">
      <c r="A252" s="1" t="s">
        <v>766</v>
      </c>
      <c r="B252" s="1" t="s">
        <v>767</v>
      </c>
      <c r="C252" s="1" t="s">
        <v>70</v>
      </c>
      <c r="D252" s="1" t="s">
        <v>9</v>
      </c>
      <c r="E252" s="1" t="s">
        <v>9</v>
      </c>
      <c r="F252" s="1" t="s">
        <v>9</v>
      </c>
      <c r="G252" s="1" t="s">
        <v>9</v>
      </c>
      <c r="H252" s="1" t="s">
        <v>768</v>
      </c>
    </row>
    <row r="253" spans="1:8" x14ac:dyDescent="0.2">
      <c r="A253" s="1" t="s">
        <v>769</v>
      </c>
      <c r="B253" s="1" t="s">
        <v>770</v>
      </c>
      <c r="C253" s="1" t="s">
        <v>20</v>
      </c>
      <c r="D253" s="1" t="s">
        <v>9</v>
      </c>
      <c r="E253" s="1" t="s">
        <v>9</v>
      </c>
      <c r="F253" s="1" t="s">
        <v>9</v>
      </c>
      <c r="G253" s="1" t="s">
        <v>9</v>
      </c>
      <c r="H253" s="1" t="s">
        <v>771</v>
      </c>
    </row>
    <row r="254" spans="1:8" x14ac:dyDescent="0.2">
      <c r="A254" s="1" t="s">
        <v>772</v>
      </c>
      <c r="B254" s="1" t="s">
        <v>773</v>
      </c>
      <c r="C254" s="1" t="s">
        <v>86</v>
      </c>
      <c r="D254" s="1" t="s">
        <v>9</v>
      </c>
      <c r="E254" s="1" t="s">
        <v>24</v>
      </c>
      <c r="F254" s="1" t="s">
        <v>9</v>
      </c>
      <c r="G254" s="1" t="s">
        <v>9</v>
      </c>
      <c r="H254" s="1" t="s">
        <v>774</v>
      </c>
    </row>
    <row r="255" spans="1:8" x14ac:dyDescent="0.2">
      <c r="A255" s="1" t="s">
        <v>775</v>
      </c>
      <c r="B255" s="1" t="s">
        <v>776</v>
      </c>
      <c r="C255" s="1" t="s">
        <v>16</v>
      </c>
      <c r="D255" s="1" t="s">
        <v>9</v>
      </c>
      <c r="E255" s="1" t="s">
        <v>9</v>
      </c>
      <c r="F255" s="1" t="s">
        <v>9</v>
      </c>
      <c r="G255" s="1" t="s">
        <v>9</v>
      </c>
      <c r="H255" s="1" t="s">
        <v>777</v>
      </c>
    </row>
    <row r="256" spans="1:8" x14ac:dyDescent="0.2">
      <c r="A256" s="1" t="s">
        <v>778</v>
      </c>
      <c r="B256" s="1" t="s">
        <v>779</v>
      </c>
      <c r="C256" s="1" t="s">
        <v>90</v>
      </c>
      <c r="D256" s="1" t="s">
        <v>9</v>
      </c>
      <c r="E256" s="1" t="s">
        <v>9</v>
      </c>
      <c r="F256" s="1" t="s">
        <v>9</v>
      </c>
      <c r="G256" s="1" t="s">
        <v>9</v>
      </c>
      <c r="H256" s="1" t="s">
        <v>780</v>
      </c>
    </row>
    <row r="257" spans="1:8" x14ac:dyDescent="0.2">
      <c r="A257" s="1" t="s">
        <v>781</v>
      </c>
      <c r="B257" s="1" t="s">
        <v>782</v>
      </c>
      <c r="C257" s="1" t="s">
        <v>141</v>
      </c>
      <c r="D257" s="1" t="s">
        <v>9</v>
      </c>
      <c r="E257" s="1" t="s">
        <v>9</v>
      </c>
      <c r="F257" s="1" t="s">
        <v>9</v>
      </c>
      <c r="G257" s="1" t="s">
        <v>9</v>
      </c>
      <c r="H257" s="1" t="s">
        <v>783</v>
      </c>
    </row>
    <row r="258" spans="1:8" x14ac:dyDescent="0.2">
      <c r="A258" s="1" t="s">
        <v>784</v>
      </c>
      <c r="B258" s="1" t="s">
        <v>785</v>
      </c>
      <c r="C258" s="1" t="s">
        <v>90</v>
      </c>
      <c r="D258" s="1" t="s">
        <v>9</v>
      </c>
      <c r="E258" s="1" t="s">
        <v>9</v>
      </c>
      <c r="F258" s="1" t="s">
        <v>9</v>
      </c>
      <c r="G258" s="1" t="s">
        <v>9</v>
      </c>
      <c r="H258" s="1" t="s">
        <v>786</v>
      </c>
    </row>
    <row r="259" spans="1:8" x14ac:dyDescent="0.2">
      <c r="A259" s="1" t="s">
        <v>787</v>
      </c>
      <c r="B259" s="1" t="s">
        <v>788</v>
      </c>
      <c r="C259" s="1" t="s">
        <v>141</v>
      </c>
      <c r="D259" s="1" t="s">
        <v>9</v>
      </c>
      <c r="E259" s="1" t="s">
        <v>9</v>
      </c>
      <c r="F259" s="1" t="s">
        <v>9</v>
      </c>
      <c r="G259" s="1" t="s">
        <v>9</v>
      </c>
      <c r="H259" s="1" t="s">
        <v>789</v>
      </c>
    </row>
    <row r="260" spans="1:8" x14ac:dyDescent="0.2">
      <c r="A260" s="1" t="s">
        <v>790</v>
      </c>
      <c r="B260" s="1" t="s">
        <v>791</v>
      </c>
      <c r="C260" s="1" t="s">
        <v>90</v>
      </c>
      <c r="D260" s="1" t="s">
        <v>9</v>
      </c>
      <c r="E260" s="1" t="s">
        <v>9</v>
      </c>
      <c r="F260" s="1" t="s">
        <v>24</v>
      </c>
      <c r="G260" s="1" t="s">
        <v>9</v>
      </c>
      <c r="H260" s="1" t="s">
        <v>792</v>
      </c>
    </row>
    <row r="261" spans="1:8" x14ac:dyDescent="0.2">
      <c r="A261" s="1" t="s">
        <v>793</v>
      </c>
      <c r="B261" s="1" t="s">
        <v>794</v>
      </c>
      <c r="C261" s="1" t="s">
        <v>141</v>
      </c>
      <c r="D261" s="1" t="s">
        <v>9</v>
      </c>
      <c r="E261" s="1" t="s">
        <v>9</v>
      </c>
      <c r="F261" s="1" t="s">
        <v>9</v>
      </c>
      <c r="G261" s="1" t="s">
        <v>9</v>
      </c>
      <c r="H261" s="1" t="s">
        <v>795</v>
      </c>
    </row>
    <row r="262" spans="1:8" x14ac:dyDescent="0.2">
      <c r="A262" s="1" t="s">
        <v>796</v>
      </c>
      <c r="B262" s="1" t="s">
        <v>797</v>
      </c>
      <c r="C262" s="1" t="s">
        <v>141</v>
      </c>
      <c r="D262" s="1" t="s">
        <v>9</v>
      </c>
      <c r="E262" s="1" t="s">
        <v>9</v>
      </c>
      <c r="F262" s="1" t="s">
        <v>24</v>
      </c>
      <c r="G262" s="1" t="s">
        <v>9</v>
      </c>
      <c r="H262" s="1" t="s">
        <v>798</v>
      </c>
    </row>
    <row r="263" spans="1:8" x14ac:dyDescent="0.2">
      <c r="A263" s="1" t="s">
        <v>799</v>
      </c>
      <c r="B263" s="1" t="s">
        <v>800</v>
      </c>
      <c r="C263" s="1" t="s">
        <v>47</v>
      </c>
      <c r="D263" s="1" t="s">
        <v>9</v>
      </c>
      <c r="E263" s="1" t="s">
        <v>9</v>
      </c>
      <c r="F263" s="1" t="s">
        <v>9</v>
      </c>
      <c r="G263" s="1" t="s">
        <v>9</v>
      </c>
      <c r="H263" s="1" t="s">
        <v>801</v>
      </c>
    </row>
    <row r="264" spans="1:8" x14ac:dyDescent="0.2">
      <c r="A264" s="1" t="s">
        <v>802</v>
      </c>
      <c r="B264" s="1" t="s">
        <v>803</v>
      </c>
      <c r="C264" s="1" t="s">
        <v>8</v>
      </c>
      <c r="D264" s="1" t="s">
        <v>9</v>
      </c>
      <c r="E264" s="1" t="s">
        <v>9</v>
      </c>
      <c r="F264" s="1" t="s">
        <v>9</v>
      </c>
      <c r="G264" s="1" t="s">
        <v>9</v>
      </c>
      <c r="H264" s="1" t="s">
        <v>804</v>
      </c>
    </row>
    <row r="265" spans="1:8" x14ac:dyDescent="0.2">
      <c r="A265" s="1" t="s">
        <v>805</v>
      </c>
      <c r="B265" s="1" t="s">
        <v>806</v>
      </c>
      <c r="C265" s="1" t="s">
        <v>16</v>
      </c>
      <c r="D265" s="1" t="s">
        <v>9</v>
      </c>
      <c r="E265" s="1" t="s">
        <v>9</v>
      </c>
      <c r="F265" s="1" t="s">
        <v>9</v>
      </c>
      <c r="G265" s="1" t="s">
        <v>9</v>
      </c>
      <c r="H265" s="1" t="s">
        <v>807</v>
      </c>
    </row>
    <row r="266" spans="1:8" x14ac:dyDescent="0.2">
      <c r="A266" s="1" t="s">
        <v>808</v>
      </c>
      <c r="B266" s="1" t="s">
        <v>809</v>
      </c>
      <c r="C266" s="1" t="s">
        <v>86</v>
      </c>
      <c r="D266" s="1" t="s">
        <v>9</v>
      </c>
      <c r="E266" s="1" t="s">
        <v>9</v>
      </c>
      <c r="F266" s="1" t="s">
        <v>9</v>
      </c>
      <c r="G266" s="1" t="s">
        <v>9</v>
      </c>
      <c r="H266" s="1" t="s">
        <v>810</v>
      </c>
    </row>
    <row r="267" spans="1:8" x14ac:dyDescent="0.2">
      <c r="A267" s="1" t="s">
        <v>811</v>
      </c>
      <c r="B267" s="1" t="s">
        <v>812</v>
      </c>
      <c r="C267" s="1" t="s">
        <v>145</v>
      </c>
      <c r="D267" s="1" t="s">
        <v>9</v>
      </c>
      <c r="E267" s="1" t="s">
        <v>9</v>
      </c>
      <c r="F267" s="1" t="s">
        <v>24</v>
      </c>
      <c r="G267" s="1" t="s">
        <v>9</v>
      </c>
      <c r="H267" s="1" t="s">
        <v>813</v>
      </c>
    </row>
    <row r="268" spans="1:8" x14ac:dyDescent="0.2">
      <c r="A268" s="1" t="s">
        <v>814</v>
      </c>
      <c r="B268" s="1" t="s">
        <v>815</v>
      </c>
      <c r="C268" s="1" t="s">
        <v>47</v>
      </c>
      <c r="D268" s="1" t="s">
        <v>9</v>
      </c>
      <c r="E268" s="1" t="s">
        <v>9</v>
      </c>
      <c r="F268" s="1" t="s">
        <v>9</v>
      </c>
      <c r="G268" s="1" t="s">
        <v>9</v>
      </c>
      <c r="H268" s="1" t="s">
        <v>816</v>
      </c>
    </row>
    <row r="269" spans="1:8" x14ac:dyDescent="0.2">
      <c r="A269" s="1" t="s">
        <v>817</v>
      </c>
      <c r="B269" s="1" t="s">
        <v>818</v>
      </c>
      <c r="C269" s="1" t="s">
        <v>16</v>
      </c>
      <c r="D269" s="1" t="s">
        <v>9</v>
      </c>
      <c r="E269" s="1" t="s">
        <v>9</v>
      </c>
      <c r="F269" s="1" t="s">
        <v>9</v>
      </c>
      <c r="G269" s="1" t="s">
        <v>9</v>
      </c>
      <c r="H269" s="1" t="s">
        <v>819</v>
      </c>
    </row>
    <row r="270" spans="1:8" x14ac:dyDescent="0.2">
      <c r="A270" s="1" t="s">
        <v>820</v>
      </c>
      <c r="B270" s="1" t="s">
        <v>821</v>
      </c>
      <c r="C270" s="1" t="s">
        <v>16</v>
      </c>
      <c r="D270" s="1" t="s">
        <v>9</v>
      </c>
      <c r="E270" s="1" t="s">
        <v>9</v>
      </c>
      <c r="F270" s="1" t="s">
        <v>24</v>
      </c>
      <c r="G270" s="1" t="s">
        <v>9</v>
      </c>
      <c r="H270" s="1" t="s">
        <v>822</v>
      </c>
    </row>
    <row r="271" spans="1:8" x14ac:dyDescent="0.2">
      <c r="A271" s="1" t="s">
        <v>823</v>
      </c>
      <c r="B271" s="1" t="s">
        <v>824</v>
      </c>
      <c r="C271" s="1" t="s">
        <v>90</v>
      </c>
      <c r="D271" s="1" t="s">
        <v>9</v>
      </c>
      <c r="E271" s="1" t="s">
        <v>9</v>
      </c>
      <c r="F271" s="1" t="s">
        <v>9</v>
      </c>
      <c r="G271" s="1" t="s">
        <v>9</v>
      </c>
      <c r="H271" s="1" t="s">
        <v>825</v>
      </c>
    </row>
    <row r="272" spans="1:8" x14ac:dyDescent="0.2">
      <c r="A272" s="1" t="s">
        <v>826</v>
      </c>
      <c r="B272" s="1" t="s">
        <v>827</v>
      </c>
      <c r="C272" s="1" t="s">
        <v>145</v>
      </c>
      <c r="D272" s="1" t="s">
        <v>9</v>
      </c>
      <c r="E272" s="1" t="s">
        <v>9</v>
      </c>
      <c r="F272" s="1" t="s">
        <v>9</v>
      </c>
      <c r="G272" s="1" t="s">
        <v>9</v>
      </c>
      <c r="H272" s="1" t="s">
        <v>828</v>
      </c>
    </row>
    <row r="273" spans="1:8" x14ac:dyDescent="0.2">
      <c r="A273" s="1" t="s">
        <v>829</v>
      </c>
      <c r="B273" s="1" t="s">
        <v>830</v>
      </c>
      <c r="C273" s="1" t="s">
        <v>90</v>
      </c>
      <c r="D273" s="1" t="s">
        <v>9</v>
      </c>
      <c r="E273" s="1" t="s">
        <v>9</v>
      </c>
      <c r="F273" s="1" t="s">
        <v>9</v>
      </c>
      <c r="G273" s="1" t="s">
        <v>9</v>
      </c>
      <c r="H273" s="1" t="s">
        <v>831</v>
      </c>
    </row>
    <row r="274" spans="1:8" x14ac:dyDescent="0.2">
      <c r="A274" s="1" t="s">
        <v>832</v>
      </c>
      <c r="B274" s="1" t="s">
        <v>833</v>
      </c>
      <c r="C274" s="1" t="s">
        <v>20</v>
      </c>
      <c r="D274" s="1" t="s">
        <v>9</v>
      </c>
      <c r="E274" s="1" t="s">
        <v>9</v>
      </c>
      <c r="F274" s="1" t="s">
        <v>24</v>
      </c>
      <c r="G274" s="1" t="s">
        <v>9</v>
      </c>
      <c r="H274" s="1" t="s">
        <v>834</v>
      </c>
    </row>
    <row r="275" spans="1:8" x14ac:dyDescent="0.2">
      <c r="A275" s="1" t="s">
        <v>835</v>
      </c>
      <c r="B275" s="1" t="s">
        <v>836</v>
      </c>
      <c r="C275" s="1" t="s">
        <v>20</v>
      </c>
      <c r="D275" s="1" t="s">
        <v>9</v>
      </c>
      <c r="E275" s="1" t="s">
        <v>9</v>
      </c>
      <c r="F275" s="1" t="s">
        <v>24</v>
      </c>
      <c r="G275" s="1" t="s">
        <v>9</v>
      </c>
      <c r="H275" s="1" t="s">
        <v>837</v>
      </c>
    </row>
    <row r="276" spans="1:8" x14ac:dyDescent="0.2">
      <c r="A276" s="1" t="s">
        <v>838</v>
      </c>
      <c r="B276" s="1" t="s">
        <v>839</v>
      </c>
      <c r="C276" s="1" t="s">
        <v>37</v>
      </c>
      <c r="D276" s="1" t="s">
        <v>9</v>
      </c>
      <c r="E276" s="1" t="s">
        <v>9</v>
      </c>
      <c r="F276" s="1" t="s">
        <v>9</v>
      </c>
      <c r="G276" s="1" t="s">
        <v>9</v>
      </c>
      <c r="H276" s="1" t="s">
        <v>840</v>
      </c>
    </row>
    <row r="277" spans="1:8" x14ac:dyDescent="0.2">
      <c r="A277" s="1" t="s">
        <v>841</v>
      </c>
      <c r="B277" s="1" t="s">
        <v>842</v>
      </c>
      <c r="C277" s="1" t="s">
        <v>103</v>
      </c>
      <c r="D277" s="1" t="s">
        <v>9</v>
      </c>
      <c r="E277" s="1" t="s">
        <v>9</v>
      </c>
      <c r="F277" s="1" t="s">
        <v>9</v>
      </c>
      <c r="G277" s="1" t="s">
        <v>9</v>
      </c>
      <c r="H277" s="1" t="s">
        <v>843</v>
      </c>
    </row>
    <row r="278" spans="1:8" x14ac:dyDescent="0.2">
      <c r="A278" s="1" t="s">
        <v>844</v>
      </c>
      <c r="B278" s="1" t="s">
        <v>845</v>
      </c>
      <c r="C278" s="1" t="s">
        <v>86</v>
      </c>
      <c r="D278" s="1" t="s">
        <v>9</v>
      </c>
      <c r="E278" s="1" t="s">
        <v>24</v>
      </c>
      <c r="F278" s="1" t="s">
        <v>9</v>
      </c>
      <c r="G278" s="1" t="s">
        <v>9</v>
      </c>
      <c r="H278" s="1" t="s">
        <v>846</v>
      </c>
    </row>
    <row r="279" spans="1:8" x14ac:dyDescent="0.2">
      <c r="A279" s="1" t="s">
        <v>847</v>
      </c>
      <c r="B279" s="1" t="s">
        <v>848</v>
      </c>
      <c r="C279" s="1" t="s">
        <v>8</v>
      </c>
      <c r="D279" s="1" t="s">
        <v>9</v>
      </c>
      <c r="E279" s="1" t="s">
        <v>9</v>
      </c>
      <c r="F279" s="1" t="s">
        <v>9</v>
      </c>
      <c r="G279" s="1" t="s">
        <v>9</v>
      </c>
      <c r="H279" s="1" t="s">
        <v>849</v>
      </c>
    </row>
    <row r="280" spans="1:8" x14ac:dyDescent="0.2">
      <c r="A280" s="1" t="s">
        <v>850</v>
      </c>
      <c r="B280" s="1" t="s">
        <v>851</v>
      </c>
      <c r="C280" s="1" t="s">
        <v>90</v>
      </c>
      <c r="D280" s="1" t="s">
        <v>9</v>
      </c>
      <c r="E280" s="1" t="s">
        <v>9</v>
      </c>
      <c r="F280" s="1" t="s">
        <v>24</v>
      </c>
      <c r="G280" s="1" t="s">
        <v>9</v>
      </c>
      <c r="H280" s="1" t="s">
        <v>852</v>
      </c>
    </row>
    <row r="281" spans="1:8" x14ac:dyDescent="0.2">
      <c r="A281" s="1" t="s">
        <v>853</v>
      </c>
      <c r="B281" s="1" t="s">
        <v>854</v>
      </c>
      <c r="C281" s="1" t="s">
        <v>141</v>
      </c>
      <c r="D281" s="1" t="s">
        <v>9</v>
      </c>
      <c r="E281" s="1" t="s">
        <v>9</v>
      </c>
      <c r="F281" s="1" t="s">
        <v>9</v>
      </c>
      <c r="G281" s="1" t="s">
        <v>9</v>
      </c>
      <c r="H281" s="1" t="s">
        <v>855</v>
      </c>
    </row>
    <row r="282" spans="1:8" x14ac:dyDescent="0.2">
      <c r="A282" s="1" t="s">
        <v>856</v>
      </c>
      <c r="B282" s="1" t="s">
        <v>857</v>
      </c>
      <c r="C282" s="1" t="s">
        <v>37</v>
      </c>
      <c r="D282" s="1" t="s">
        <v>24</v>
      </c>
      <c r="E282" s="1" t="s">
        <v>9</v>
      </c>
      <c r="F282" s="1" t="s">
        <v>24</v>
      </c>
      <c r="G282" s="1" t="s">
        <v>9</v>
      </c>
      <c r="H282" s="1" t="s">
        <v>858</v>
      </c>
    </row>
    <row r="283" spans="1:8" x14ac:dyDescent="0.2">
      <c r="A283" s="1" t="s">
        <v>859</v>
      </c>
      <c r="B283" s="1" t="s">
        <v>860</v>
      </c>
      <c r="C283" s="1" t="s">
        <v>8</v>
      </c>
      <c r="D283" s="1" t="s">
        <v>9</v>
      </c>
      <c r="E283" s="1" t="s">
        <v>9</v>
      </c>
      <c r="F283" s="1" t="s">
        <v>9</v>
      </c>
      <c r="G283" s="1" t="s">
        <v>9</v>
      </c>
      <c r="H283" s="1" t="s">
        <v>861</v>
      </c>
    </row>
    <row r="284" spans="1:8" x14ac:dyDescent="0.2">
      <c r="A284" s="1" t="s">
        <v>862</v>
      </c>
      <c r="B284" s="1" t="s">
        <v>863</v>
      </c>
      <c r="C284" s="1" t="s">
        <v>8</v>
      </c>
      <c r="D284" s="1" t="s">
        <v>9</v>
      </c>
      <c r="E284" s="1" t="s">
        <v>9</v>
      </c>
      <c r="F284" s="1" t="s">
        <v>24</v>
      </c>
      <c r="G284" s="1" t="s">
        <v>9</v>
      </c>
      <c r="H284" s="1" t="s">
        <v>864</v>
      </c>
    </row>
    <row r="285" spans="1:8" x14ac:dyDescent="0.2">
      <c r="A285" s="1" t="s">
        <v>865</v>
      </c>
      <c r="B285" s="1" t="s">
        <v>866</v>
      </c>
      <c r="C285" s="1" t="s">
        <v>16</v>
      </c>
      <c r="D285" s="1" t="s">
        <v>9</v>
      </c>
      <c r="E285" s="1" t="s">
        <v>9</v>
      </c>
      <c r="F285" s="1" t="s">
        <v>24</v>
      </c>
      <c r="G285" s="1" t="s">
        <v>9</v>
      </c>
      <c r="H285" s="1" t="s">
        <v>867</v>
      </c>
    </row>
    <row r="286" spans="1:8" x14ac:dyDescent="0.2">
      <c r="A286" s="1" t="s">
        <v>868</v>
      </c>
      <c r="B286" s="1" t="s">
        <v>869</v>
      </c>
      <c r="C286" s="1" t="s">
        <v>228</v>
      </c>
      <c r="D286" s="1" t="s">
        <v>9</v>
      </c>
      <c r="E286" s="1" t="s">
        <v>9</v>
      </c>
      <c r="F286" s="1" t="s">
        <v>9</v>
      </c>
      <c r="G286" s="1" t="s">
        <v>9</v>
      </c>
      <c r="H286" s="1" t="s">
        <v>870</v>
      </c>
    </row>
    <row r="287" spans="1:8" x14ac:dyDescent="0.2">
      <c r="A287" s="1" t="s">
        <v>871</v>
      </c>
      <c r="B287" s="1" t="s">
        <v>872</v>
      </c>
      <c r="C287" s="1" t="s">
        <v>194</v>
      </c>
      <c r="D287" s="1" t="s">
        <v>9</v>
      </c>
      <c r="E287" s="1" t="s">
        <v>9</v>
      </c>
      <c r="F287" s="1" t="s">
        <v>9</v>
      </c>
      <c r="G287" s="1" t="s">
        <v>9</v>
      </c>
      <c r="H287" s="1" t="s">
        <v>873</v>
      </c>
    </row>
    <row r="288" spans="1:8" x14ac:dyDescent="0.2">
      <c r="A288" s="1" t="s">
        <v>874</v>
      </c>
      <c r="B288" s="1" t="s">
        <v>875</v>
      </c>
      <c r="C288" s="1" t="s">
        <v>145</v>
      </c>
      <c r="D288" s="1" t="s">
        <v>9</v>
      </c>
      <c r="E288" s="1" t="s">
        <v>9</v>
      </c>
      <c r="F288" s="1" t="s">
        <v>9</v>
      </c>
      <c r="G288" s="1" t="s">
        <v>9</v>
      </c>
      <c r="H288" s="1" t="s">
        <v>876</v>
      </c>
    </row>
    <row r="289" spans="1:8" x14ac:dyDescent="0.2">
      <c r="A289" s="1" t="s">
        <v>877</v>
      </c>
      <c r="B289" s="1" t="s">
        <v>878</v>
      </c>
      <c r="C289" s="1" t="s">
        <v>16</v>
      </c>
      <c r="D289" s="1" t="s">
        <v>9</v>
      </c>
      <c r="E289" s="1" t="s">
        <v>9</v>
      </c>
      <c r="F289" s="1" t="s">
        <v>9</v>
      </c>
      <c r="G289" s="1" t="s">
        <v>9</v>
      </c>
      <c r="H289" s="1" t="s">
        <v>879</v>
      </c>
    </row>
    <row r="290" spans="1:8" x14ac:dyDescent="0.2">
      <c r="A290" s="1" t="s">
        <v>880</v>
      </c>
      <c r="B290" s="1" t="s">
        <v>881</v>
      </c>
      <c r="C290" s="1" t="s">
        <v>16</v>
      </c>
      <c r="D290" s="1" t="s">
        <v>9</v>
      </c>
      <c r="E290" s="1" t="s">
        <v>9</v>
      </c>
      <c r="F290" s="1" t="s">
        <v>9</v>
      </c>
      <c r="G290" s="1" t="s">
        <v>9</v>
      </c>
      <c r="H290" s="1" t="s">
        <v>882</v>
      </c>
    </row>
    <row r="291" spans="1:8" x14ac:dyDescent="0.2">
      <c r="A291" s="1" t="s">
        <v>883</v>
      </c>
      <c r="B291" s="1" t="s">
        <v>884</v>
      </c>
      <c r="C291" s="1" t="s">
        <v>86</v>
      </c>
      <c r="D291" s="1" t="s">
        <v>9</v>
      </c>
      <c r="E291" s="1" t="s">
        <v>9</v>
      </c>
      <c r="F291" s="1" t="s">
        <v>9</v>
      </c>
      <c r="G291" s="1" t="s">
        <v>9</v>
      </c>
      <c r="H291" s="1" t="s">
        <v>885</v>
      </c>
    </row>
    <row r="292" spans="1:8" x14ac:dyDescent="0.2">
      <c r="A292" s="1" t="s">
        <v>886</v>
      </c>
      <c r="B292" s="1" t="s">
        <v>887</v>
      </c>
      <c r="C292" s="1" t="s">
        <v>8</v>
      </c>
      <c r="D292" s="1" t="s">
        <v>9</v>
      </c>
      <c r="E292" s="1" t="s">
        <v>9</v>
      </c>
      <c r="F292" s="1" t="s">
        <v>9</v>
      </c>
      <c r="G292" s="1" t="s">
        <v>9</v>
      </c>
      <c r="H292" s="1" t="s">
        <v>888</v>
      </c>
    </row>
    <row r="293" spans="1:8" x14ac:dyDescent="0.2">
      <c r="A293" s="1" t="s">
        <v>889</v>
      </c>
      <c r="B293" s="1" t="s">
        <v>890</v>
      </c>
      <c r="C293" s="1" t="s">
        <v>20</v>
      </c>
      <c r="D293" s="1" t="s">
        <v>9</v>
      </c>
      <c r="E293" s="1" t="s">
        <v>9</v>
      </c>
      <c r="F293" s="1" t="s">
        <v>9</v>
      </c>
      <c r="G293" s="1" t="s">
        <v>9</v>
      </c>
      <c r="H293" s="1" t="s">
        <v>891</v>
      </c>
    </row>
    <row r="294" spans="1:8" x14ac:dyDescent="0.2">
      <c r="A294" s="1" t="s">
        <v>892</v>
      </c>
      <c r="B294" s="1" t="s">
        <v>893</v>
      </c>
      <c r="C294" s="1" t="s">
        <v>194</v>
      </c>
      <c r="D294" s="1" t="s">
        <v>24</v>
      </c>
      <c r="E294" s="1" t="s">
        <v>9</v>
      </c>
      <c r="F294" s="1" t="s">
        <v>24</v>
      </c>
      <c r="G294" s="1" t="s">
        <v>9</v>
      </c>
      <c r="H294" s="1" t="s">
        <v>894</v>
      </c>
    </row>
    <row r="295" spans="1:8" x14ac:dyDescent="0.2">
      <c r="A295" s="1" t="s">
        <v>895</v>
      </c>
      <c r="B295" s="1" t="s">
        <v>896</v>
      </c>
      <c r="C295" s="1" t="s">
        <v>90</v>
      </c>
      <c r="D295" s="1" t="s">
        <v>24</v>
      </c>
      <c r="E295" s="1" t="s">
        <v>9</v>
      </c>
      <c r="F295" s="1" t="s">
        <v>24</v>
      </c>
      <c r="G295" s="1" t="s">
        <v>9</v>
      </c>
      <c r="H295" s="1" t="s">
        <v>897</v>
      </c>
    </row>
    <row r="296" spans="1:8" x14ac:dyDescent="0.2">
      <c r="A296" s="1" t="s">
        <v>898</v>
      </c>
      <c r="B296" s="1" t="s">
        <v>899</v>
      </c>
      <c r="C296" s="1" t="s">
        <v>86</v>
      </c>
      <c r="D296" s="1" t="s">
        <v>9</v>
      </c>
      <c r="E296" s="1" t="s">
        <v>9</v>
      </c>
      <c r="F296" s="1" t="s">
        <v>9</v>
      </c>
      <c r="G296" s="1" t="s">
        <v>9</v>
      </c>
      <c r="H296" s="1" t="s">
        <v>900</v>
      </c>
    </row>
    <row r="297" spans="1:8" x14ac:dyDescent="0.2">
      <c r="A297" s="1" t="s">
        <v>901</v>
      </c>
      <c r="B297" s="1" t="s">
        <v>902</v>
      </c>
      <c r="C297" s="1" t="s">
        <v>8</v>
      </c>
      <c r="D297" s="1" t="s">
        <v>9</v>
      </c>
      <c r="E297" s="1" t="s">
        <v>9</v>
      </c>
      <c r="F297" s="1" t="s">
        <v>9</v>
      </c>
      <c r="G297" s="1" t="s">
        <v>9</v>
      </c>
      <c r="H297" s="1" t="s">
        <v>903</v>
      </c>
    </row>
    <row r="298" spans="1:8" x14ac:dyDescent="0.2">
      <c r="A298" s="1" t="s">
        <v>904</v>
      </c>
      <c r="B298" s="1" t="s">
        <v>905</v>
      </c>
      <c r="C298" s="1" t="s">
        <v>37</v>
      </c>
      <c r="D298" s="1" t="s">
        <v>9</v>
      </c>
      <c r="E298" s="1" t="s">
        <v>24</v>
      </c>
      <c r="F298" s="1" t="s">
        <v>9</v>
      </c>
      <c r="G298" s="1" t="s">
        <v>24</v>
      </c>
      <c r="H298" s="1" t="s">
        <v>906</v>
      </c>
    </row>
    <row r="299" spans="1:8" x14ac:dyDescent="0.2">
      <c r="A299" s="1" t="s">
        <v>907</v>
      </c>
      <c r="B299" s="1" t="s">
        <v>908</v>
      </c>
      <c r="C299" s="1" t="s">
        <v>37</v>
      </c>
      <c r="D299" s="1" t="s">
        <v>9</v>
      </c>
      <c r="E299" s="1" t="s">
        <v>9</v>
      </c>
      <c r="F299" s="1" t="s">
        <v>9</v>
      </c>
      <c r="G299" s="1" t="s">
        <v>9</v>
      </c>
      <c r="H299" s="1" t="s">
        <v>909</v>
      </c>
    </row>
    <row r="300" spans="1:8" x14ac:dyDescent="0.2">
      <c r="A300" s="1" t="s">
        <v>910</v>
      </c>
      <c r="B300" s="1" t="s">
        <v>911</v>
      </c>
      <c r="C300" s="1" t="s">
        <v>37</v>
      </c>
      <c r="D300" s="1" t="s">
        <v>9</v>
      </c>
      <c r="E300" s="1" t="s">
        <v>9</v>
      </c>
      <c r="F300" s="1" t="s">
        <v>9</v>
      </c>
      <c r="G300" s="1" t="s">
        <v>9</v>
      </c>
      <c r="H300" s="1" t="s">
        <v>912</v>
      </c>
    </row>
    <row r="301" spans="1:8" x14ac:dyDescent="0.2">
      <c r="A301" s="1" t="s">
        <v>913</v>
      </c>
      <c r="B301" s="1" t="s">
        <v>914</v>
      </c>
      <c r="C301" s="1" t="s">
        <v>141</v>
      </c>
      <c r="D301" s="1" t="s">
        <v>9</v>
      </c>
      <c r="E301" s="1" t="s">
        <v>24</v>
      </c>
      <c r="F301" s="1" t="s">
        <v>24</v>
      </c>
      <c r="G301" s="1" t="s">
        <v>9</v>
      </c>
      <c r="H301" s="1" t="s">
        <v>915</v>
      </c>
    </row>
    <row r="302" spans="1:8" x14ac:dyDescent="0.2">
      <c r="A302" s="1" t="s">
        <v>916</v>
      </c>
      <c r="B302" s="1" t="s">
        <v>917</v>
      </c>
      <c r="C302" s="1" t="s">
        <v>37</v>
      </c>
      <c r="D302" s="1" t="s">
        <v>9</v>
      </c>
      <c r="E302" s="1" t="s">
        <v>9</v>
      </c>
      <c r="F302" s="1" t="s">
        <v>24</v>
      </c>
      <c r="G302" s="1" t="s">
        <v>9</v>
      </c>
      <c r="H302" s="1" t="s">
        <v>918</v>
      </c>
    </row>
    <row r="303" spans="1:8" x14ac:dyDescent="0.2">
      <c r="A303" s="1" t="s">
        <v>919</v>
      </c>
      <c r="B303" s="1" t="s">
        <v>920</v>
      </c>
      <c r="C303" s="1" t="s">
        <v>47</v>
      </c>
      <c r="D303" s="1" t="s">
        <v>9</v>
      </c>
      <c r="E303" s="1" t="s">
        <v>9</v>
      </c>
      <c r="F303" s="1" t="s">
        <v>9</v>
      </c>
      <c r="G303" s="1" t="s">
        <v>9</v>
      </c>
      <c r="H303" s="1" t="s">
        <v>921</v>
      </c>
    </row>
    <row r="304" spans="1:8" x14ac:dyDescent="0.2">
      <c r="A304" s="1" t="s">
        <v>922</v>
      </c>
      <c r="B304" s="1" t="s">
        <v>923</v>
      </c>
      <c r="C304" s="1" t="s">
        <v>47</v>
      </c>
      <c r="D304" s="1" t="s">
        <v>9</v>
      </c>
      <c r="E304" s="1" t="s">
        <v>9</v>
      </c>
      <c r="F304" s="1" t="s">
        <v>24</v>
      </c>
      <c r="G304" s="1" t="s">
        <v>9</v>
      </c>
      <c r="H304" s="1" t="s">
        <v>924</v>
      </c>
    </row>
    <row r="305" spans="1:8" x14ac:dyDescent="0.2">
      <c r="A305" s="1" t="s">
        <v>925</v>
      </c>
      <c r="B305" s="1" t="s">
        <v>926</v>
      </c>
      <c r="C305" s="1" t="s">
        <v>194</v>
      </c>
      <c r="D305" s="1" t="s">
        <v>9</v>
      </c>
      <c r="E305" s="1" t="s">
        <v>9</v>
      </c>
      <c r="F305" s="1" t="s">
        <v>9</v>
      </c>
      <c r="G305" s="1" t="s">
        <v>9</v>
      </c>
      <c r="H305" s="1" t="s">
        <v>927</v>
      </c>
    </row>
    <row r="306" spans="1:8" x14ac:dyDescent="0.2">
      <c r="A306" s="1" t="s">
        <v>928</v>
      </c>
      <c r="B306" s="1" t="s">
        <v>929</v>
      </c>
      <c r="C306" s="1" t="s">
        <v>8</v>
      </c>
      <c r="D306" s="1" t="s">
        <v>9</v>
      </c>
      <c r="E306" s="1" t="s">
        <v>9</v>
      </c>
      <c r="F306" s="1" t="s">
        <v>9</v>
      </c>
      <c r="G306" s="1" t="s">
        <v>9</v>
      </c>
      <c r="H306" s="1" t="s">
        <v>930</v>
      </c>
    </row>
    <row r="307" spans="1:8" x14ac:dyDescent="0.2">
      <c r="A307" s="1" t="s">
        <v>931</v>
      </c>
      <c r="B307" s="1" t="s">
        <v>932</v>
      </c>
      <c r="C307" s="1" t="s">
        <v>8</v>
      </c>
      <c r="D307" s="1" t="s">
        <v>9</v>
      </c>
      <c r="E307" s="1" t="s">
        <v>9</v>
      </c>
      <c r="F307" s="1" t="s">
        <v>9</v>
      </c>
      <c r="G307" s="1" t="s">
        <v>9</v>
      </c>
      <c r="H307" s="1" t="s">
        <v>933</v>
      </c>
    </row>
    <row r="308" spans="1:8" x14ac:dyDescent="0.2">
      <c r="A308" s="1" t="s">
        <v>934</v>
      </c>
      <c r="B308" s="1" t="s">
        <v>935</v>
      </c>
      <c r="C308" s="1" t="s">
        <v>103</v>
      </c>
      <c r="D308" s="1" t="s">
        <v>9</v>
      </c>
      <c r="E308" s="1" t="s">
        <v>9</v>
      </c>
      <c r="F308" s="1" t="s">
        <v>24</v>
      </c>
      <c r="G308" s="1" t="s">
        <v>9</v>
      </c>
      <c r="H308" s="1" t="s">
        <v>936</v>
      </c>
    </row>
    <row r="309" spans="1:8" x14ac:dyDescent="0.2">
      <c r="A309" s="1" t="s">
        <v>937</v>
      </c>
      <c r="B309" s="1" t="s">
        <v>938</v>
      </c>
      <c r="C309" s="1" t="s">
        <v>90</v>
      </c>
      <c r="D309" s="1" t="s">
        <v>9</v>
      </c>
      <c r="E309" s="1" t="s">
        <v>9</v>
      </c>
      <c r="F309" s="1" t="s">
        <v>24</v>
      </c>
      <c r="G309" s="1" t="s">
        <v>9</v>
      </c>
      <c r="H309" s="1" t="s">
        <v>939</v>
      </c>
    </row>
    <row r="310" spans="1:8" x14ac:dyDescent="0.2">
      <c r="A310" s="1" t="s">
        <v>940</v>
      </c>
      <c r="B310" s="1" t="s">
        <v>941</v>
      </c>
      <c r="C310" s="1" t="s">
        <v>16</v>
      </c>
      <c r="D310" s="1" t="s">
        <v>9</v>
      </c>
      <c r="E310" s="1" t="s">
        <v>9</v>
      </c>
      <c r="F310" s="1" t="s">
        <v>9</v>
      </c>
      <c r="G310" s="1" t="s">
        <v>9</v>
      </c>
      <c r="H310" s="1" t="s">
        <v>942</v>
      </c>
    </row>
    <row r="311" spans="1:8" x14ac:dyDescent="0.2">
      <c r="A311" s="1" t="s">
        <v>943</v>
      </c>
      <c r="B311" s="1" t="s">
        <v>944</v>
      </c>
      <c r="C311" s="1" t="s">
        <v>37</v>
      </c>
      <c r="D311" s="1" t="s">
        <v>24</v>
      </c>
      <c r="E311" s="1" t="s">
        <v>24</v>
      </c>
      <c r="F311" s="1" t="s">
        <v>9</v>
      </c>
      <c r="G311" s="1" t="s">
        <v>9</v>
      </c>
      <c r="H311" s="1" t="s">
        <v>945</v>
      </c>
    </row>
    <row r="312" spans="1:8" x14ac:dyDescent="0.2">
      <c r="A312" s="1" t="s">
        <v>946</v>
      </c>
      <c r="B312" s="1" t="s">
        <v>947</v>
      </c>
      <c r="C312" s="1" t="s">
        <v>16</v>
      </c>
      <c r="D312" s="1" t="s">
        <v>9</v>
      </c>
      <c r="E312" s="1" t="s">
        <v>9</v>
      </c>
      <c r="F312" s="1" t="s">
        <v>9</v>
      </c>
      <c r="G312" s="1" t="s">
        <v>9</v>
      </c>
      <c r="H312" s="1" t="s">
        <v>948</v>
      </c>
    </row>
    <row r="313" spans="1:8" x14ac:dyDescent="0.2">
      <c r="A313" s="1" t="s">
        <v>949</v>
      </c>
      <c r="B313" s="1" t="s">
        <v>950</v>
      </c>
      <c r="C313" s="1" t="s">
        <v>141</v>
      </c>
      <c r="D313" s="1" t="s">
        <v>9</v>
      </c>
      <c r="E313" s="1" t="s">
        <v>9</v>
      </c>
      <c r="F313" s="1" t="s">
        <v>24</v>
      </c>
      <c r="G313" s="1" t="s">
        <v>9</v>
      </c>
      <c r="H313" s="1" t="s">
        <v>951</v>
      </c>
    </row>
    <row r="314" spans="1:8" x14ac:dyDescent="0.2">
      <c r="A314" s="1" t="s">
        <v>952</v>
      </c>
      <c r="B314" s="1" t="s">
        <v>953</v>
      </c>
      <c r="C314" s="1" t="s">
        <v>8</v>
      </c>
      <c r="D314" s="1" t="s">
        <v>9</v>
      </c>
      <c r="E314" s="1" t="s">
        <v>9</v>
      </c>
      <c r="F314" s="1" t="s">
        <v>9</v>
      </c>
      <c r="G314" s="1" t="s">
        <v>9</v>
      </c>
      <c r="H314" s="1" t="s">
        <v>954</v>
      </c>
    </row>
    <row r="315" spans="1:8" x14ac:dyDescent="0.2">
      <c r="A315" s="1" t="s">
        <v>955</v>
      </c>
      <c r="B315" s="1" t="s">
        <v>956</v>
      </c>
      <c r="C315" s="1" t="s">
        <v>70</v>
      </c>
      <c r="D315" s="1" t="s">
        <v>9</v>
      </c>
      <c r="E315" s="1" t="s">
        <v>9</v>
      </c>
      <c r="F315" s="1" t="s">
        <v>9</v>
      </c>
      <c r="G315" s="1" t="s">
        <v>9</v>
      </c>
      <c r="H315" s="1" t="s">
        <v>957</v>
      </c>
    </row>
    <row r="316" spans="1:8" x14ac:dyDescent="0.2">
      <c r="A316" s="1" t="s">
        <v>958</v>
      </c>
      <c r="B316" s="1" t="s">
        <v>959</v>
      </c>
      <c r="C316" s="1" t="s">
        <v>8</v>
      </c>
      <c r="D316" s="1" t="s">
        <v>9</v>
      </c>
      <c r="E316" s="1" t="s">
        <v>9</v>
      </c>
      <c r="F316" s="1" t="s">
        <v>9</v>
      </c>
      <c r="G316" s="1" t="s">
        <v>9</v>
      </c>
      <c r="H316" s="1" t="s">
        <v>960</v>
      </c>
    </row>
    <row r="317" spans="1:8" x14ac:dyDescent="0.2">
      <c r="A317" s="1" t="s">
        <v>961</v>
      </c>
      <c r="B317" s="1" t="s">
        <v>962</v>
      </c>
      <c r="C317" s="1" t="s">
        <v>47</v>
      </c>
      <c r="D317" s="1" t="s">
        <v>9</v>
      </c>
      <c r="E317" s="1" t="s">
        <v>24</v>
      </c>
      <c r="F317" s="1" t="s">
        <v>9</v>
      </c>
      <c r="G317" s="1" t="s">
        <v>9</v>
      </c>
      <c r="H317" s="1" t="s">
        <v>963</v>
      </c>
    </row>
    <row r="318" spans="1:8" x14ac:dyDescent="0.2">
      <c r="A318" s="1" t="s">
        <v>964</v>
      </c>
      <c r="B318" s="1" t="s">
        <v>965</v>
      </c>
      <c r="C318" s="1" t="s">
        <v>145</v>
      </c>
      <c r="D318" s="1" t="s">
        <v>9</v>
      </c>
      <c r="E318" s="1" t="s">
        <v>9</v>
      </c>
      <c r="F318" s="1" t="s">
        <v>9</v>
      </c>
      <c r="G318" s="1" t="s">
        <v>9</v>
      </c>
      <c r="H318" s="1" t="s">
        <v>966</v>
      </c>
    </row>
    <row r="319" spans="1:8" x14ac:dyDescent="0.2">
      <c r="A319" s="1" t="s">
        <v>967</v>
      </c>
      <c r="B319" s="1" t="s">
        <v>968</v>
      </c>
      <c r="C319" s="1" t="s">
        <v>37</v>
      </c>
      <c r="D319" s="1" t="s">
        <v>24</v>
      </c>
      <c r="E319" s="1" t="s">
        <v>9</v>
      </c>
      <c r="F319" s="1" t="s">
        <v>24</v>
      </c>
      <c r="G319" s="1" t="s">
        <v>9</v>
      </c>
      <c r="H319" s="1" t="s">
        <v>969</v>
      </c>
    </row>
    <row r="320" spans="1:8" x14ac:dyDescent="0.2">
      <c r="A320" s="1" t="s">
        <v>970</v>
      </c>
      <c r="B320" s="1" t="s">
        <v>971</v>
      </c>
      <c r="C320" s="1" t="s">
        <v>37</v>
      </c>
      <c r="D320" s="1" t="s">
        <v>9</v>
      </c>
      <c r="E320" s="1" t="s">
        <v>9</v>
      </c>
      <c r="F320" s="1" t="s">
        <v>9</v>
      </c>
      <c r="G320" s="1" t="s">
        <v>9</v>
      </c>
      <c r="H320" s="1" t="s">
        <v>972</v>
      </c>
    </row>
    <row r="321" spans="1:8" x14ac:dyDescent="0.2">
      <c r="A321" s="1" t="s">
        <v>973</v>
      </c>
      <c r="B321" s="1" t="s">
        <v>974</v>
      </c>
      <c r="C321" s="1" t="s">
        <v>37</v>
      </c>
      <c r="D321" s="1" t="s">
        <v>24</v>
      </c>
      <c r="E321" s="1" t="s">
        <v>9</v>
      </c>
      <c r="F321" s="1" t="s">
        <v>24</v>
      </c>
      <c r="G321" s="1" t="s">
        <v>9</v>
      </c>
      <c r="H321" s="1" t="s">
        <v>975</v>
      </c>
    </row>
    <row r="322" spans="1:8" x14ac:dyDescent="0.2">
      <c r="A322" s="1" t="s">
        <v>976</v>
      </c>
      <c r="B322" s="1" t="s">
        <v>977</v>
      </c>
      <c r="C322" s="1" t="s">
        <v>37</v>
      </c>
      <c r="D322" s="1" t="s">
        <v>9</v>
      </c>
      <c r="E322" s="1" t="s">
        <v>9</v>
      </c>
      <c r="F322" s="1" t="s">
        <v>9</v>
      </c>
      <c r="G322" s="1" t="s">
        <v>9</v>
      </c>
      <c r="H322" s="1" t="s">
        <v>978</v>
      </c>
    </row>
    <row r="323" spans="1:8" x14ac:dyDescent="0.2">
      <c r="A323" s="1" t="s">
        <v>979</v>
      </c>
      <c r="B323" s="1" t="s">
        <v>980</v>
      </c>
      <c r="C323" s="1" t="s">
        <v>37</v>
      </c>
      <c r="D323" s="1" t="s">
        <v>9</v>
      </c>
      <c r="E323" s="1" t="s">
        <v>9</v>
      </c>
      <c r="F323" s="1" t="s">
        <v>24</v>
      </c>
      <c r="G323" s="1" t="s">
        <v>9</v>
      </c>
      <c r="H323" s="1" t="s">
        <v>981</v>
      </c>
    </row>
    <row r="324" spans="1:8" x14ac:dyDescent="0.2">
      <c r="A324" s="1" t="s">
        <v>982</v>
      </c>
      <c r="B324" s="1" t="s">
        <v>983</v>
      </c>
      <c r="C324" s="1" t="s">
        <v>8</v>
      </c>
      <c r="D324" s="1" t="s">
        <v>9</v>
      </c>
      <c r="E324" s="1" t="s">
        <v>9</v>
      </c>
      <c r="F324" s="1" t="s">
        <v>24</v>
      </c>
      <c r="G324" s="1" t="s">
        <v>9</v>
      </c>
      <c r="H324" s="1" t="s">
        <v>984</v>
      </c>
    </row>
    <row r="325" spans="1:8" x14ac:dyDescent="0.2">
      <c r="A325" s="1" t="s">
        <v>985</v>
      </c>
      <c r="B325" s="1" t="s">
        <v>986</v>
      </c>
      <c r="C325" s="1" t="s">
        <v>103</v>
      </c>
      <c r="D325" s="1" t="s">
        <v>9</v>
      </c>
      <c r="E325" s="1" t="s">
        <v>24</v>
      </c>
      <c r="F325" s="1" t="s">
        <v>9</v>
      </c>
      <c r="G325" s="1" t="s">
        <v>9</v>
      </c>
      <c r="H325" s="1" t="s">
        <v>987</v>
      </c>
    </row>
    <row r="326" spans="1:8" x14ac:dyDescent="0.2">
      <c r="A326" s="1" t="s">
        <v>988</v>
      </c>
      <c r="B326" s="1" t="s">
        <v>989</v>
      </c>
      <c r="C326" s="1" t="s">
        <v>37</v>
      </c>
      <c r="D326" s="1" t="s">
        <v>24</v>
      </c>
      <c r="E326" s="1" t="s">
        <v>9</v>
      </c>
      <c r="F326" s="1" t="s">
        <v>24</v>
      </c>
      <c r="G326" s="1" t="s">
        <v>9</v>
      </c>
      <c r="H326" s="1" t="s">
        <v>990</v>
      </c>
    </row>
    <row r="327" spans="1:8" x14ac:dyDescent="0.2">
      <c r="A327" s="1" t="s">
        <v>991</v>
      </c>
      <c r="B327" s="1" t="s">
        <v>992</v>
      </c>
      <c r="C327" s="1" t="s">
        <v>37</v>
      </c>
      <c r="D327" s="1" t="s">
        <v>24</v>
      </c>
      <c r="E327" s="1" t="s">
        <v>9</v>
      </c>
      <c r="F327" s="1" t="s">
        <v>24</v>
      </c>
      <c r="G327" s="1" t="s">
        <v>9</v>
      </c>
      <c r="H327" s="1" t="s">
        <v>993</v>
      </c>
    </row>
    <row r="328" spans="1:8" x14ac:dyDescent="0.2">
      <c r="A328" s="1" t="s">
        <v>994</v>
      </c>
      <c r="B328" s="1" t="s">
        <v>995</v>
      </c>
      <c r="C328" s="1" t="s">
        <v>16</v>
      </c>
      <c r="D328" s="1" t="s">
        <v>9</v>
      </c>
      <c r="E328" s="1" t="s">
        <v>9</v>
      </c>
      <c r="F328" s="1" t="s">
        <v>9</v>
      </c>
      <c r="G328" s="1" t="s">
        <v>9</v>
      </c>
      <c r="H328" s="1" t="s">
        <v>996</v>
      </c>
    </row>
    <row r="329" spans="1:8" x14ac:dyDescent="0.2">
      <c r="A329" s="1" t="s">
        <v>997</v>
      </c>
      <c r="B329" s="1" t="s">
        <v>998</v>
      </c>
      <c r="C329" s="1" t="s">
        <v>16</v>
      </c>
      <c r="D329" s="1" t="s">
        <v>9</v>
      </c>
      <c r="E329" s="1" t="s">
        <v>9</v>
      </c>
      <c r="F329" s="1" t="s">
        <v>24</v>
      </c>
      <c r="G329" s="1" t="s">
        <v>9</v>
      </c>
      <c r="H329" s="1" t="s">
        <v>999</v>
      </c>
    </row>
    <row r="330" spans="1:8" x14ac:dyDescent="0.2">
      <c r="A330" s="1" t="s">
        <v>1000</v>
      </c>
      <c r="B330" s="1" t="s">
        <v>1001</v>
      </c>
      <c r="C330" s="1" t="s">
        <v>103</v>
      </c>
      <c r="D330" s="1" t="s">
        <v>9</v>
      </c>
      <c r="E330" s="1" t="s">
        <v>9</v>
      </c>
      <c r="F330" s="1" t="s">
        <v>9</v>
      </c>
      <c r="G330" s="1" t="s">
        <v>9</v>
      </c>
      <c r="H330" s="1" t="s">
        <v>1002</v>
      </c>
    </row>
    <row r="331" spans="1:8" x14ac:dyDescent="0.2">
      <c r="A331" s="1" t="s">
        <v>1003</v>
      </c>
      <c r="B331" s="1" t="s">
        <v>1004</v>
      </c>
      <c r="C331" s="1" t="s">
        <v>86</v>
      </c>
      <c r="D331" s="1" t="s">
        <v>9</v>
      </c>
      <c r="E331" s="1" t="s">
        <v>9</v>
      </c>
      <c r="F331" s="1" t="s">
        <v>9</v>
      </c>
      <c r="G331" s="1" t="s">
        <v>9</v>
      </c>
      <c r="H331" s="1" t="s">
        <v>1005</v>
      </c>
    </row>
    <row r="332" spans="1:8" x14ac:dyDescent="0.2">
      <c r="A332" s="1" t="s">
        <v>1006</v>
      </c>
      <c r="B332" s="1" t="s">
        <v>1007</v>
      </c>
      <c r="C332" s="1" t="s">
        <v>86</v>
      </c>
      <c r="D332" s="1" t="s">
        <v>9</v>
      </c>
      <c r="E332" s="1" t="s">
        <v>9</v>
      </c>
      <c r="F332" s="1" t="s">
        <v>9</v>
      </c>
      <c r="G332" s="1" t="s">
        <v>9</v>
      </c>
      <c r="H332" s="1" t="s">
        <v>1008</v>
      </c>
    </row>
    <row r="333" spans="1:8" x14ac:dyDescent="0.2">
      <c r="A333" s="1" t="s">
        <v>1009</v>
      </c>
      <c r="B333" s="1" t="s">
        <v>1010</v>
      </c>
      <c r="C333" s="1" t="s">
        <v>103</v>
      </c>
      <c r="D333" s="1" t="s">
        <v>9</v>
      </c>
      <c r="E333" s="1" t="s">
        <v>9</v>
      </c>
      <c r="F333" s="1" t="s">
        <v>9</v>
      </c>
      <c r="G333" s="1" t="s">
        <v>9</v>
      </c>
      <c r="H333" s="1" t="s">
        <v>1011</v>
      </c>
    </row>
    <row r="334" spans="1:8" x14ac:dyDescent="0.2">
      <c r="A334" s="1" t="s">
        <v>1012</v>
      </c>
      <c r="B334" s="1" t="s">
        <v>1013</v>
      </c>
      <c r="C334" s="1" t="s">
        <v>86</v>
      </c>
      <c r="D334" s="1" t="s">
        <v>9</v>
      </c>
      <c r="E334" s="1" t="s">
        <v>9</v>
      </c>
      <c r="F334" s="1" t="s">
        <v>9</v>
      </c>
      <c r="G334" s="1" t="s">
        <v>9</v>
      </c>
      <c r="H334" s="1" t="s">
        <v>1014</v>
      </c>
    </row>
    <row r="335" spans="1:8" x14ac:dyDescent="0.2">
      <c r="A335" s="1" t="s">
        <v>1015</v>
      </c>
      <c r="B335" s="1" t="s">
        <v>1016</v>
      </c>
      <c r="C335" s="1" t="s">
        <v>37</v>
      </c>
      <c r="D335" s="1" t="s">
        <v>9</v>
      </c>
      <c r="E335" s="1" t="s">
        <v>9</v>
      </c>
      <c r="F335" s="1" t="s">
        <v>24</v>
      </c>
      <c r="G335" s="1" t="s">
        <v>9</v>
      </c>
      <c r="H335" s="1" t="s">
        <v>1017</v>
      </c>
    </row>
    <row r="336" spans="1:8" x14ac:dyDescent="0.2">
      <c r="A336" s="1" t="s">
        <v>1018</v>
      </c>
      <c r="B336" s="1" t="s">
        <v>1019</v>
      </c>
      <c r="C336" s="1" t="s">
        <v>228</v>
      </c>
      <c r="D336" s="1" t="s">
        <v>9</v>
      </c>
      <c r="E336" s="1" t="s">
        <v>9</v>
      </c>
      <c r="F336" s="1" t="s">
        <v>24</v>
      </c>
      <c r="G336" s="1" t="s">
        <v>9</v>
      </c>
      <c r="H336" s="1" t="s">
        <v>1020</v>
      </c>
    </row>
    <row r="337" spans="1:8" x14ac:dyDescent="0.2">
      <c r="A337" s="1" t="s">
        <v>1021</v>
      </c>
      <c r="B337" s="1" t="s">
        <v>1022</v>
      </c>
      <c r="C337" s="1" t="s">
        <v>20</v>
      </c>
      <c r="D337" s="1" t="s">
        <v>9</v>
      </c>
      <c r="E337" s="1" t="s">
        <v>9</v>
      </c>
      <c r="F337" s="1" t="s">
        <v>24</v>
      </c>
      <c r="G337" s="1" t="s">
        <v>9</v>
      </c>
      <c r="H337" s="1" t="s">
        <v>1023</v>
      </c>
    </row>
    <row r="338" spans="1:8" x14ac:dyDescent="0.2">
      <c r="A338" s="1" t="s">
        <v>1024</v>
      </c>
      <c r="B338" s="1" t="s">
        <v>1025</v>
      </c>
      <c r="C338" s="1" t="s">
        <v>86</v>
      </c>
      <c r="D338" s="1" t="s">
        <v>9</v>
      </c>
      <c r="E338" s="1" t="s">
        <v>24</v>
      </c>
      <c r="F338" s="1" t="s">
        <v>24</v>
      </c>
      <c r="G338" s="1" t="s">
        <v>9</v>
      </c>
      <c r="H338" s="1" t="s">
        <v>1026</v>
      </c>
    </row>
    <row r="339" spans="1:8" x14ac:dyDescent="0.2">
      <c r="A339" s="1" t="s">
        <v>1027</v>
      </c>
      <c r="B339" s="1" t="s">
        <v>1028</v>
      </c>
      <c r="C339" s="1" t="s">
        <v>37</v>
      </c>
      <c r="D339" s="1" t="s">
        <v>9</v>
      </c>
      <c r="E339" s="1" t="s">
        <v>9</v>
      </c>
      <c r="F339" s="1" t="s">
        <v>9</v>
      </c>
      <c r="G339" s="1" t="s">
        <v>9</v>
      </c>
      <c r="H339" s="1" t="s">
        <v>1029</v>
      </c>
    </row>
    <row r="340" spans="1:8" x14ac:dyDescent="0.2">
      <c r="A340" s="1" t="s">
        <v>1030</v>
      </c>
      <c r="B340" s="1" t="s">
        <v>1031</v>
      </c>
      <c r="C340" s="1" t="s">
        <v>8</v>
      </c>
      <c r="D340" s="1" t="s">
        <v>9</v>
      </c>
      <c r="E340" s="1" t="s">
        <v>9</v>
      </c>
      <c r="F340" s="1" t="s">
        <v>9</v>
      </c>
      <c r="G340" s="1" t="s">
        <v>9</v>
      </c>
      <c r="H340" s="1" t="s">
        <v>1032</v>
      </c>
    </row>
    <row r="341" spans="1:8" x14ac:dyDescent="0.2">
      <c r="A341" s="1" t="s">
        <v>1033</v>
      </c>
      <c r="B341" s="1" t="s">
        <v>1034</v>
      </c>
      <c r="C341" s="1" t="s">
        <v>141</v>
      </c>
      <c r="D341" s="1" t="s">
        <v>9</v>
      </c>
      <c r="E341" s="1" t="s">
        <v>9</v>
      </c>
      <c r="F341" s="1" t="s">
        <v>9</v>
      </c>
      <c r="G341" s="1" t="s">
        <v>9</v>
      </c>
      <c r="H341" s="1" t="s">
        <v>1035</v>
      </c>
    </row>
    <row r="342" spans="1:8" x14ac:dyDescent="0.2">
      <c r="A342" s="1" t="s">
        <v>1036</v>
      </c>
      <c r="B342" s="1" t="s">
        <v>1037</v>
      </c>
      <c r="C342" s="1" t="s">
        <v>8</v>
      </c>
      <c r="D342" s="1" t="s">
        <v>9</v>
      </c>
      <c r="E342" s="1" t="s">
        <v>9</v>
      </c>
      <c r="F342" s="1" t="s">
        <v>9</v>
      </c>
      <c r="G342" s="1" t="s">
        <v>9</v>
      </c>
      <c r="H342" s="1" t="s">
        <v>1038</v>
      </c>
    </row>
    <row r="343" spans="1:8" x14ac:dyDescent="0.2">
      <c r="A343" s="1" t="s">
        <v>1039</v>
      </c>
      <c r="B343" s="1" t="s">
        <v>1040</v>
      </c>
      <c r="C343" s="1" t="s">
        <v>8</v>
      </c>
      <c r="D343" s="1" t="s">
        <v>9</v>
      </c>
      <c r="E343" s="1" t="s">
        <v>9</v>
      </c>
      <c r="F343" s="1" t="s">
        <v>9</v>
      </c>
      <c r="G343" s="1" t="s">
        <v>9</v>
      </c>
      <c r="H343" s="1" t="s">
        <v>1041</v>
      </c>
    </row>
    <row r="344" spans="1:8" x14ac:dyDescent="0.2">
      <c r="A344" s="1" t="s">
        <v>1042</v>
      </c>
      <c r="B344" s="1" t="s">
        <v>1043</v>
      </c>
      <c r="C344" s="1" t="s">
        <v>8</v>
      </c>
      <c r="D344" s="1" t="s">
        <v>9</v>
      </c>
      <c r="E344" s="1" t="s">
        <v>9</v>
      </c>
      <c r="F344" s="1" t="s">
        <v>9</v>
      </c>
      <c r="G344" s="1" t="s">
        <v>9</v>
      </c>
      <c r="H344" s="1" t="s">
        <v>1044</v>
      </c>
    </row>
    <row r="345" spans="1:8" x14ac:dyDescent="0.2">
      <c r="A345" s="1" t="s">
        <v>1045</v>
      </c>
      <c r="B345" s="1" t="s">
        <v>1046</v>
      </c>
      <c r="C345" s="1" t="s">
        <v>103</v>
      </c>
      <c r="D345" s="1" t="s">
        <v>9</v>
      </c>
      <c r="E345" s="1" t="s">
        <v>9</v>
      </c>
      <c r="F345" s="1" t="s">
        <v>24</v>
      </c>
      <c r="G345" s="1" t="s">
        <v>9</v>
      </c>
      <c r="H345" s="1" t="s">
        <v>1047</v>
      </c>
    </row>
    <row r="346" spans="1:8" x14ac:dyDescent="0.2">
      <c r="A346" s="1" t="s">
        <v>1048</v>
      </c>
      <c r="B346" s="1" t="s">
        <v>1049</v>
      </c>
      <c r="C346" s="1" t="s">
        <v>8</v>
      </c>
      <c r="D346" s="1" t="s">
        <v>9</v>
      </c>
      <c r="E346" s="1" t="s">
        <v>24</v>
      </c>
      <c r="F346" s="1" t="s">
        <v>9</v>
      </c>
      <c r="G346" s="1" t="s">
        <v>9</v>
      </c>
      <c r="H346" s="1" t="s">
        <v>1050</v>
      </c>
    </row>
    <row r="347" spans="1:8" x14ac:dyDescent="0.2">
      <c r="A347" s="1" t="s">
        <v>1051</v>
      </c>
      <c r="B347" s="1" t="s">
        <v>1052</v>
      </c>
      <c r="C347" s="1" t="s">
        <v>8</v>
      </c>
      <c r="D347" s="1" t="s">
        <v>9</v>
      </c>
      <c r="E347" s="1" t="s">
        <v>9</v>
      </c>
      <c r="F347" s="1" t="s">
        <v>9</v>
      </c>
      <c r="G347" s="1" t="s">
        <v>9</v>
      </c>
      <c r="H347" s="1" t="s">
        <v>1053</v>
      </c>
    </row>
    <row r="348" spans="1:8" x14ac:dyDescent="0.2">
      <c r="A348" s="1" t="s">
        <v>1054</v>
      </c>
      <c r="B348" s="1" t="s">
        <v>1055</v>
      </c>
      <c r="C348" s="1" t="s">
        <v>8</v>
      </c>
      <c r="D348" s="1" t="s">
        <v>9</v>
      </c>
      <c r="E348" s="1" t="s">
        <v>9</v>
      </c>
      <c r="F348" s="1" t="s">
        <v>9</v>
      </c>
      <c r="G348" s="1" t="s">
        <v>9</v>
      </c>
      <c r="H348" s="1" t="s">
        <v>1056</v>
      </c>
    </row>
    <row r="349" spans="1:8" x14ac:dyDescent="0.2">
      <c r="A349" s="1" t="s">
        <v>1057</v>
      </c>
      <c r="B349" s="1" t="s">
        <v>1058</v>
      </c>
      <c r="C349" s="1" t="s">
        <v>47</v>
      </c>
      <c r="D349" s="1" t="s">
        <v>9</v>
      </c>
      <c r="E349" s="1" t="s">
        <v>24</v>
      </c>
      <c r="F349" s="1" t="s">
        <v>9</v>
      </c>
      <c r="G349" s="1" t="s">
        <v>9</v>
      </c>
      <c r="H349" s="1" t="s">
        <v>1059</v>
      </c>
    </row>
    <row r="350" spans="1:8" x14ac:dyDescent="0.2">
      <c r="A350" s="1" t="s">
        <v>1060</v>
      </c>
      <c r="B350" s="1" t="s">
        <v>1061</v>
      </c>
      <c r="C350" s="1" t="s">
        <v>86</v>
      </c>
      <c r="D350" s="1" t="s">
        <v>9</v>
      </c>
      <c r="E350" s="1" t="s">
        <v>9</v>
      </c>
      <c r="F350" s="1" t="s">
        <v>24</v>
      </c>
      <c r="G350" s="1" t="s">
        <v>9</v>
      </c>
      <c r="H350" s="1" t="s">
        <v>1062</v>
      </c>
    </row>
    <row r="351" spans="1:8" x14ac:dyDescent="0.2">
      <c r="A351" s="1" t="s">
        <v>1063</v>
      </c>
      <c r="B351" s="1" t="s">
        <v>1064</v>
      </c>
      <c r="C351" s="1" t="s">
        <v>86</v>
      </c>
      <c r="D351" s="1" t="s">
        <v>9</v>
      </c>
      <c r="E351" s="1" t="s">
        <v>9</v>
      </c>
      <c r="F351" s="1" t="s">
        <v>24</v>
      </c>
      <c r="G351" s="1" t="s">
        <v>9</v>
      </c>
      <c r="H351" s="1" t="s">
        <v>1065</v>
      </c>
    </row>
    <row r="352" spans="1:8" x14ac:dyDescent="0.2">
      <c r="A352" s="1" t="s">
        <v>1066</v>
      </c>
      <c r="B352" s="1" t="s">
        <v>1067</v>
      </c>
      <c r="C352" s="1" t="s">
        <v>103</v>
      </c>
      <c r="D352" s="1" t="s">
        <v>9</v>
      </c>
      <c r="E352" s="1" t="s">
        <v>9</v>
      </c>
      <c r="F352" s="1" t="s">
        <v>9</v>
      </c>
      <c r="G352" s="1" t="s">
        <v>9</v>
      </c>
      <c r="H352" s="1" t="s">
        <v>1068</v>
      </c>
    </row>
    <row r="353" spans="1:8" x14ac:dyDescent="0.2">
      <c r="A353" s="1" t="s">
        <v>1069</v>
      </c>
      <c r="B353" s="1" t="s">
        <v>1070</v>
      </c>
      <c r="C353" s="1" t="s">
        <v>103</v>
      </c>
      <c r="D353" s="1" t="s">
        <v>9</v>
      </c>
      <c r="E353" s="1" t="s">
        <v>9</v>
      </c>
      <c r="F353" s="1" t="s">
        <v>24</v>
      </c>
      <c r="G353" s="1" t="s">
        <v>9</v>
      </c>
      <c r="H353" s="1" t="s">
        <v>1071</v>
      </c>
    </row>
    <row r="354" spans="1:8" x14ac:dyDescent="0.2">
      <c r="A354" s="1" t="s">
        <v>1072</v>
      </c>
      <c r="B354" s="1" t="s">
        <v>1073</v>
      </c>
      <c r="C354" s="1" t="s">
        <v>8</v>
      </c>
      <c r="D354" s="1" t="s">
        <v>9</v>
      </c>
      <c r="E354" s="1" t="s">
        <v>9</v>
      </c>
      <c r="F354" s="1" t="s">
        <v>9</v>
      </c>
      <c r="G354" s="1" t="s">
        <v>9</v>
      </c>
      <c r="H354" s="1" t="s">
        <v>1074</v>
      </c>
    </row>
    <row r="355" spans="1:8" x14ac:dyDescent="0.2">
      <c r="A355" s="1" t="s">
        <v>1075</v>
      </c>
      <c r="B355" s="1" t="s">
        <v>1076</v>
      </c>
      <c r="C355" s="1" t="s">
        <v>16</v>
      </c>
      <c r="D355" s="1" t="s">
        <v>24</v>
      </c>
      <c r="E355" s="1" t="s">
        <v>9</v>
      </c>
      <c r="F355" s="1" t="s">
        <v>24</v>
      </c>
      <c r="G355" s="1" t="s">
        <v>9</v>
      </c>
      <c r="H355" s="1" t="s">
        <v>1077</v>
      </c>
    </row>
    <row r="356" spans="1:8" x14ac:dyDescent="0.2">
      <c r="A356" s="1" t="s">
        <v>1078</v>
      </c>
      <c r="B356" s="1" t="s">
        <v>1079</v>
      </c>
      <c r="C356" s="1" t="s">
        <v>8</v>
      </c>
      <c r="D356" s="1" t="s">
        <v>9</v>
      </c>
      <c r="E356" s="1" t="s">
        <v>9</v>
      </c>
      <c r="F356" s="1" t="s">
        <v>9</v>
      </c>
      <c r="G356" s="1" t="s">
        <v>9</v>
      </c>
      <c r="H356" s="1" t="s">
        <v>1080</v>
      </c>
    </row>
    <row r="357" spans="1:8" x14ac:dyDescent="0.2">
      <c r="A357" s="1" t="s">
        <v>1081</v>
      </c>
      <c r="B357" s="1" t="s">
        <v>1082</v>
      </c>
      <c r="C357" s="1" t="s">
        <v>70</v>
      </c>
      <c r="D357" s="1" t="s">
        <v>9</v>
      </c>
      <c r="E357" s="1" t="s">
        <v>9</v>
      </c>
      <c r="F357" s="1" t="s">
        <v>9</v>
      </c>
      <c r="G357" s="1" t="s">
        <v>9</v>
      </c>
      <c r="H357" s="1" t="s">
        <v>1083</v>
      </c>
    </row>
    <row r="358" spans="1:8" x14ac:dyDescent="0.2">
      <c r="A358" s="1" t="s">
        <v>1084</v>
      </c>
      <c r="B358" s="1" t="s">
        <v>1085</v>
      </c>
      <c r="C358" s="1" t="s">
        <v>194</v>
      </c>
      <c r="D358" s="1" t="s">
        <v>9</v>
      </c>
      <c r="E358" s="1" t="s">
        <v>9</v>
      </c>
      <c r="F358" s="1" t="s">
        <v>24</v>
      </c>
      <c r="G358" s="1" t="s">
        <v>9</v>
      </c>
      <c r="H358" s="1" t="s">
        <v>1086</v>
      </c>
    </row>
    <row r="359" spans="1:8" x14ac:dyDescent="0.2">
      <c r="A359" s="1" t="s">
        <v>1087</v>
      </c>
      <c r="B359" s="1" t="s">
        <v>1088</v>
      </c>
      <c r="C359" s="1" t="s">
        <v>16</v>
      </c>
      <c r="D359" s="1" t="s">
        <v>9</v>
      </c>
      <c r="E359" s="1" t="s">
        <v>9</v>
      </c>
      <c r="F359" s="1" t="s">
        <v>9</v>
      </c>
      <c r="G359" s="1" t="s">
        <v>9</v>
      </c>
      <c r="H359" s="1" t="s">
        <v>1089</v>
      </c>
    </row>
    <row r="360" spans="1:8" x14ac:dyDescent="0.2">
      <c r="A360" s="1" t="s">
        <v>1090</v>
      </c>
      <c r="B360" s="1" t="s">
        <v>1091</v>
      </c>
      <c r="C360" s="1" t="s">
        <v>90</v>
      </c>
      <c r="D360" s="1" t="s">
        <v>9</v>
      </c>
      <c r="E360" s="1" t="s">
        <v>9</v>
      </c>
      <c r="F360" s="1" t="s">
        <v>9</v>
      </c>
      <c r="G360" s="1" t="s">
        <v>9</v>
      </c>
      <c r="H360" s="1" t="s">
        <v>1092</v>
      </c>
    </row>
    <row r="361" spans="1:8" x14ac:dyDescent="0.2">
      <c r="A361" s="1" t="s">
        <v>1093</v>
      </c>
      <c r="B361" s="1" t="s">
        <v>1094</v>
      </c>
      <c r="C361" s="1" t="s">
        <v>194</v>
      </c>
      <c r="D361" s="1" t="s">
        <v>9</v>
      </c>
      <c r="E361" s="1" t="s">
        <v>9</v>
      </c>
      <c r="F361" s="1" t="s">
        <v>24</v>
      </c>
      <c r="G361" s="1" t="s">
        <v>9</v>
      </c>
      <c r="H361" s="1" t="s">
        <v>1095</v>
      </c>
    </row>
    <row r="362" spans="1:8" x14ac:dyDescent="0.2">
      <c r="A362" s="1" t="s">
        <v>1096</v>
      </c>
      <c r="B362" s="1" t="s">
        <v>1097</v>
      </c>
      <c r="C362" s="1" t="s">
        <v>103</v>
      </c>
      <c r="D362" s="1" t="s">
        <v>9</v>
      </c>
      <c r="E362" s="1" t="s">
        <v>9</v>
      </c>
      <c r="F362" s="1" t="s">
        <v>24</v>
      </c>
      <c r="G362" s="1" t="s">
        <v>9</v>
      </c>
      <c r="H362" s="1" t="s">
        <v>1098</v>
      </c>
    </row>
    <row r="363" spans="1:8" x14ac:dyDescent="0.2">
      <c r="A363" s="1" t="s">
        <v>1099</v>
      </c>
      <c r="B363" s="1" t="s">
        <v>1100</v>
      </c>
      <c r="C363" s="1" t="s">
        <v>20</v>
      </c>
      <c r="D363" s="1" t="s">
        <v>9</v>
      </c>
      <c r="E363" s="1" t="s">
        <v>9</v>
      </c>
      <c r="F363" s="1" t="s">
        <v>9</v>
      </c>
      <c r="G363" s="1" t="s">
        <v>9</v>
      </c>
      <c r="H363" s="1" t="s">
        <v>1101</v>
      </c>
    </row>
    <row r="364" spans="1:8" x14ac:dyDescent="0.2">
      <c r="A364" s="1" t="s">
        <v>1102</v>
      </c>
      <c r="B364" s="1" t="s">
        <v>1103</v>
      </c>
      <c r="C364" s="1" t="s">
        <v>37</v>
      </c>
      <c r="D364" s="1" t="s">
        <v>9</v>
      </c>
      <c r="E364" s="1" t="s">
        <v>9</v>
      </c>
      <c r="F364" s="1" t="s">
        <v>9</v>
      </c>
      <c r="G364" s="1" t="s">
        <v>9</v>
      </c>
      <c r="H364" s="1" t="s">
        <v>1104</v>
      </c>
    </row>
    <row r="365" spans="1:8" x14ac:dyDescent="0.2">
      <c r="A365" s="1" t="s">
        <v>1105</v>
      </c>
      <c r="B365" s="1" t="s">
        <v>1106</v>
      </c>
      <c r="C365" s="1" t="s">
        <v>16</v>
      </c>
      <c r="D365" s="1" t="s">
        <v>9</v>
      </c>
      <c r="E365" s="1" t="s">
        <v>9</v>
      </c>
      <c r="F365" s="1" t="s">
        <v>24</v>
      </c>
      <c r="G365" s="1" t="s">
        <v>9</v>
      </c>
      <c r="H365" s="1" t="s">
        <v>1107</v>
      </c>
    </row>
    <row r="366" spans="1:8" x14ac:dyDescent="0.2">
      <c r="A366" s="1" t="s">
        <v>1108</v>
      </c>
      <c r="B366" s="1" t="s">
        <v>1109</v>
      </c>
      <c r="C366" s="1" t="s">
        <v>16</v>
      </c>
      <c r="D366" s="1" t="s">
        <v>24</v>
      </c>
      <c r="E366" s="1" t="s">
        <v>9</v>
      </c>
      <c r="F366" s="1" t="s">
        <v>24</v>
      </c>
      <c r="G366" s="1" t="s">
        <v>9</v>
      </c>
      <c r="H366" s="1" t="s">
        <v>1110</v>
      </c>
    </row>
    <row r="367" spans="1:8" x14ac:dyDescent="0.2">
      <c r="A367" s="1" t="s">
        <v>1111</v>
      </c>
      <c r="B367" s="1" t="s">
        <v>1112</v>
      </c>
      <c r="C367" s="1" t="s">
        <v>90</v>
      </c>
      <c r="D367" s="1" t="s">
        <v>9</v>
      </c>
      <c r="E367" s="1" t="s">
        <v>9</v>
      </c>
      <c r="F367" s="1" t="s">
        <v>24</v>
      </c>
      <c r="G367" s="1" t="s">
        <v>9</v>
      </c>
      <c r="H367" s="1" t="s">
        <v>1113</v>
      </c>
    </row>
    <row r="368" spans="1:8" x14ac:dyDescent="0.2">
      <c r="A368" s="1" t="s">
        <v>1114</v>
      </c>
      <c r="B368" s="1" t="s">
        <v>1115</v>
      </c>
      <c r="C368" s="1" t="s">
        <v>16</v>
      </c>
      <c r="D368" s="1" t="s">
        <v>9</v>
      </c>
      <c r="E368" s="1" t="s">
        <v>24</v>
      </c>
      <c r="F368" s="1" t="s">
        <v>9</v>
      </c>
      <c r="G368" s="1" t="s">
        <v>9</v>
      </c>
      <c r="H368" s="1" t="s">
        <v>1116</v>
      </c>
    </row>
    <row r="369" spans="1:8" x14ac:dyDescent="0.2">
      <c r="A369" s="1" t="s">
        <v>1117</v>
      </c>
      <c r="B369" s="1" t="s">
        <v>1118</v>
      </c>
      <c r="C369" s="1" t="s">
        <v>90</v>
      </c>
      <c r="D369" s="1" t="s">
        <v>9</v>
      </c>
      <c r="E369" s="1" t="s">
        <v>9</v>
      </c>
      <c r="F369" s="1" t="s">
        <v>9</v>
      </c>
      <c r="G369" s="1" t="s">
        <v>9</v>
      </c>
      <c r="H369" s="1" t="s">
        <v>1119</v>
      </c>
    </row>
    <row r="370" spans="1:8" x14ac:dyDescent="0.2">
      <c r="A370" s="1" t="s">
        <v>1120</v>
      </c>
      <c r="B370" s="1" t="s">
        <v>1121</v>
      </c>
      <c r="C370" s="1" t="s">
        <v>86</v>
      </c>
      <c r="D370" s="1" t="s">
        <v>9</v>
      </c>
      <c r="E370" s="1" t="s">
        <v>9</v>
      </c>
      <c r="F370" s="1" t="s">
        <v>9</v>
      </c>
      <c r="G370" s="1" t="s">
        <v>9</v>
      </c>
      <c r="H370" s="1" t="s">
        <v>1122</v>
      </c>
    </row>
    <row r="371" spans="1:8" x14ac:dyDescent="0.2">
      <c r="A371" s="1" t="s">
        <v>1123</v>
      </c>
      <c r="B371" s="1" t="s">
        <v>1124</v>
      </c>
      <c r="C371" s="1" t="s">
        <v>577</v>
      </c>
      <c r="D371" s="1" t="s">
        <v>9</v>
      </c>
      <c r="E371" s="1" t="s">
        <v>9</v>
      </c>
      <c r="F371" s="1" t="s">
        <v>24</v>
      </c>
      <c r="G371" s="1" t="s">
        <v>9</v>
      </c>
      <c r="H371" s="1" t="s">
        <v>1125</v>
      </c>
    </row>
    <row r="372" spans="1:8" x14ac:dyDescent="0.2">
      <c r="A372" s="1" t="s">
        <v>1126</v>
      </c>
      <c r="B372" s="1" t="s">
        <v>1127</v>
      </c>
      <c r="C372" s="1" t="s">
        <v>8</v>
      </c>
      <c r="D372" s="1" t="s">
        <v>9</v>
      </c>
      <c r="E372" s="1" t="s">
        <v>9</v>
      </c>
      <c r="F372" s="1" t="s">
        <v>9</v>
      </c>
      <c r="G372" s="1" t="s">
        <v>9</v>
      </c>
      <c r="H372" s="1" t="s">
        <v>1128</v>
      </c>
    </row>
    <row r="373" spans="1:8" x14ac:dyDescent="0.2">
      <c r="A373" s="1" t="s">
        <v>1129</v>
      </c>
      <c r="B373" s="1" t="s">
        <v>1130</v>
      </c>
      <c r="C373" s="1" t="s">
        <v>90</v>
      </c>
      <c r="D373" s="1" t="s">
        <v>9</v>
      </c>
      <c r="E373" s="1" t="s">
        <v>24</v>
      </c>
      <c r="F373" s="1" t="s">
        <v>9</v>
      </c>
      <c r="G373" s="1" t="s">
        <v>9</v>
      </c>
      <c r="H373" s="1" t="s">
        <v>1131</v>
      </c>
    </row>
    <row r="374" spans="1:8" x14ac:dyDescent="0.2">
      <c r="A374" s="1" t="s">
        <v>1132</v>
      </c>
      <c r="B374" s="1" t="s">
        <v>1133</v>
      </c>
      <c r="C374" s="1" t="s">
        <v>90</v>
      </c>
      <c r="D374" s="1" t="s">
        <v>9</v>
      </c>
      <c r="E374" s="1" t="s">
        <v>9</v>
      </c>
      <c r="F374" s="1" t="s">
        <v>9</v>
      </c>
      <c r="G374" s="1" t="s">
        <v>9</v>
      </c>
      <c r="H374" s="1" t="s">
        <v>1134</v>
      </c>
    </row>
    <row r="375" spans="1:8" x14ac:dyDescent="0.2">
      <c r="A375" s="1" t="s">
        <v>1135</v>
      </c>
      <c r="B375" s="1" t="s">
        <v>1136</v>
      </c>
      <c r="C375" s="1" t="s">
        <v>90</v>
      </c>
      <c r="D375" s="1" t="s">
        <v>9</v>
      </c>
      <c r="E375" s="1" t="s">
        <v>9</v>
      </c>
      <c r="F375" s="1" t="s">
        <v>9</v>
      </c>
      <c r="G375" s="1" t="s">
        <v>9</v>
      </c>
      <c r="H375" s="1" t="s">
        <v>1137</v>
      </c>
    </row>
    <row r="376" spans="1:8" x14ac:dyDescent="0.2">
      <c r="A376" s="1" t="s">
        <v>1138</v>
      </c>
      <c r="B376" s="1" t="s">
        <v>1139</v>
      </c>
      <c r="C376" s="1" t="s">
        <v>8</v>
      </c>
      <c r="D376" s="1" t="s">
        <v>9</v>
      </c>
      <c r="E376" s="1" t="s">
        <v>9</v>
      </c>
      <c r="F376" s="1" t="s">
        <v>9</v>
      </c>
      <c r="G376" s="1" t="s">
        <v>9</v>
      </c>
      <c r="H376" s="1" t="s">
        <v>1140</v>
      </c>
    </row>
    <row r="377" spans="1:8" x14ac:dyDescent="0.2">
      <c r="A377" s="1" t="s">
        <v>1141</v>
      </c>
      <c r="B377" s="1" t="s">
        <v>1142</v>
      </c>
      <c r="C377" s="1" t="s">
        <v>37</v>
      </c>
      <c r="D377" s="1" t="s">
        <v>9</v>
      </c>
      <c r="E377" s="1" t="s">
        <v>9</v>
      </c>
      <c r="F377" s="1" t="s">
        <v>24</v>
      </c>
      <c r="G377" s="1" t="s">
        <v>9</v>
      </c>
      <c r="H377" s="1" t="s">
        <v>1143</v>
      </c>
    </row>
    <row r="378" spans="1:8" x14ac:dyDescent="0.2">
      <c r="A378" s="1" t="s">
        <v>1144</v>
      </c>
      <c r="B378" s="1" t="s">
        <v>1145</v>
      </c>
      <c r="C378" s="1" t="s">
        <v>103</v>
      </c>
      <c r="D378" s="1" t="s">
        <v>24</v>
      </c>
      <c r="E378" s="1" t="s">
        <v>9</v>
      </c>
      <c r="F378" s="1" t="s">
        <v>24</v>
      </c>
      <c r="G378" s="1" t="s">
        <v>9</v>
      </c>
      <c r="H378" s="1" t="s">
        <v>1146</v>
      </c>
    </row>
    <row r="379" spans="1:8" x14ac:dyDescent="0.2">
      <c r="A379" s="1" t="s">
        <v>1147</v>
      </c>
      <c r="B379" s="1" t="s">
        <v>1148</v>
      </c>
      <c r="C379" s="1" t="s">
        <v>141</v>
      </c>
      <c r="D379" s="1" t="s">
        <v>9</v>
      </c>
      <c r="E379" s="1" t="s">
        <v>9</v>
      </c>
      <c r="F379" s="1" t="s">
        <v>9</v>
      </c>
      <c r="G379" s="1" t="s">
        <v>9</v>
      </c>
      <c r="H379" s="1" t="s">
        <v>1149</v>
      </c>
    </row>
    <row r="380" spans="1:8" x14ac:dyDescent="0.2">
      <c r="A380" s="1" t="s">
        <v>1150</v>
      </c>
      <c r="B380" s="1" t="s">
        <v>1151</v>
      </c>
      <c r="C380" s="1" t="s">
        <v>8</v>
      </c>
      <c r="D380" s="1" t="s">
        <v>9</v>
      </c>
      <c r="E380" s="1" t="s">
        <v>24</v>
      </c>
      <c r="F380" s="1" t="s">
        <v>24</v>
      </c>
      <c r="G380" s="1" t="s">
        <v>9</v>
      </c>
      <c r="H380" s="1" t="s">
        <v>1152</v>
      </c>
    </row>
    <row r="381" spans="1:8" x14ac:dyDescent="0.2">
      <c r="A381" s="1" t="s">
        <v>1153</v>
      </c>
      <c r="B381" s="1" t="s">
        <v>1154</v>
      </c>
      <c r="C381" s="1" t="s">
        <v>70</v>
      </c>
      <c r="D381" s="1" t="s">
        <v>9</v>
      </c>
      <c r="E381" s="1" t="s">
        <v>9</v>
      </c>
      <c r="F381" s="1" t="s">
        <v>24</v>
      </c>
      <c r="G381" s="1" t="s">
        <v>9</v>
      </c>
      <c r="H381" s="1" t="s">
        <v>1155</v>
      </c>
    </row>
    <row r="382" spans="1:8" x14ac:dyDescent="0.2">
      <c r="A382" s="1" t="s">
        <v>1156</v>
      </c>
      <c r="B382" s="1" t="s">
        <v>1157</v>
      </c>
      <c r="C382" s="1" t="s">
        <v>145</v>
      </c>
      <c r="D382" s="1" t="s">
        <v>9</v>
      </c>
      <c r="E382" s="1" t="s">
        <v>9</v>
      </c>
      <c r="F382" s="1" t="s">
        <v>9</v>
      </c>
      <c r="G382" s="1" t="s">
        <v>9</v>
      </c>
      <c r="H382" s="1" t="s">
        <v>1158</v>
      </c>
    </row>
    <row r="383" spans="1:8" x14ac:dyDescent="0.2">
      <c r="A383" s="1" t="s">
        <v>1159</v>
      </c>
      <c r="B383" s="1" t="s">
        <v>1160</v>
      </c>
      <c r="C383" s="1" t="s">
        <v>141</v>
      </c>
      <c r="D383" s="1" t="s">
        <v>9</v>
      </c>
      <c r="E383" s="1" t="s">
        <v>24</v>
      </c>
      <c r="F383" s="1" t="s">
        <v>24</v>
      </c>
      <c r="G383" s="1" t="s">
        <v>9</v>
      </c>
      <c r="H383" s="1" t="s">
        <v>1161</v>
      </c>
    </row>
    <row r="384" spans="1:8" x14ac:dyDescent="0.2">
      <c r="A384" s="1" t="s">
        <v>1162</v>
      </c>
      <c r="B384" s="1" t="s">
        <v>1163</v>
      </c>
      <c r="C384" s="1" t="s">
        <v>8</v>
      </c>
      <c r="D384" s="1" t="s">
        <v>9</v>
      </c>
      <c r="E384" s="1" t="s">
        <v>9</v>
      </c>
      <c r="F384" s="1" t="s">
        <v>9</v>
      </c>
      <c r="G384" s="1" t="s">
        <v>9</v>
      </c>
      <c r="H384" s="1" t="s">
        <v>1164</v>
      </c>
    </row>
    <row r="385" spans="1:8" x14ac:dyDescent="0.2">
      <c r="A385" s="1" t="s">
        <v>1165</v>
      </c>
      <c r="B385" s="1" t="s">
        <v>1166</v>
      </c>
      <c r="C385" s="1" t="s">
        <v>8</v>
      </c>
      <c r="D385" s="1" t="s">
        <v>9</v>
      </c>
      <c r="E385" s="1" t="s">
        <v>9</v>
      </c>
      <c r="F385" s="1" t="s">
        <v>9</v>
      </c>
      <c r="G385" s="1" t="s">
        <v>9</v>
      </c>
      <c r="H385" s="1" t="s">
        <v>1167</v>
      </c>
    </row>
    <row r="386" spans="1:8" x14ac:dyDescent="0.2">
      <c r="A386" s="1" t="s">
        <v>1168</v>
      </c>
      <c r="B386" s="1" t="s">
        <v>1169</v>
      </c>
      <c r="C386" s="1" t="s">
        <v>90</v>
      </c>
      <c r="D386" s="1" t="s">
        <v>9</v>
      </c>
      <c r="E386" s="1" t="s">
        <v>9</v>
      </c>
      <c r="F386" s="1" t="s">
        <v>24</v>
      </c>
      <c r="G386" s="1" t="s">
        <v>24</v>
      </c>
      <c r="H386" s="1" t="s">
        <v>1170</v>
      </c>
    </row>
    <row r="387" spans="1:8" x14ac:dyDescent="0.2">
      <c r="A387" s="1" t="s">
        <v>1171</v>
      </c>
      <c r="B387" s="1" t="s">
        <v>1172</v>
      </c>
      <c r="C387" s="1" t="s">
        <v>37</v>
      </c>
      <c r="D387" s="1" t="s">
        <v>9</v>
      </c>
      <c r="E387" s="1" t="s">
        <v>9</v>
      </c>
      <c r="F387" s="1" t="s">
        <v>9</v>
      </c>
      <c r="G387" s="1" t="s">
        <v>9</v>
      </c>
      <c r="H387" s="1" t="s">
        <v>1173</v>
      </c>
    </row>
    <row r="388" spans="1:8" x14ac:dyDescent="0.2">
      <c r="A388" s="1" t="s">
        <v>1174</v>
      </c>
      <c r="B388" s="1" t="s">
        <v>1175</v>
      </c>
      <c r="C388" s="1" t="s">
        <v>90</v>
      </c>
      <c r="D388" s="1" t="s">
        <v>9</v>
      </c>
      <c r="E388" s="1" t="s">
        <v>9</v>
      </c>
      <c r="F388" s="1" t="s">
        <v>9</v>
      </c>
      <c r="G388" s="1" t="s">
        <v>9</v>
      </c>
      <c r="H388" s="1" t="s">
        <v>1176</v>
      </c>
    </row>
    <row r="389" spans="1:8" x14ac:dyDescent="0.2">
      <c r="A389" s="1" t="s">
        <v>1177</v>
      </c>
      <c r="B389" s="1" t="s">
        <v>1178</v>
      </c>
      <c r="C389" s="1" t="s">
        <v>16</v>
      </c>
      <c r="D389" s="1" t="s">
        <v>9</v>
      </c>
      <c r="E389" s="1" t="s">
        <v>9</v>
      </c>
      <c r="F389" s="1" t="s">
        <v>9</v>
      </c>
      <c r="G389" s="1" t="s">
        <v>9</v>
      </c>
      <c r="H389" s="1" t="s">
        <v>1179</v>
      </c>
    </row>
    <row r="390" spans="1:8" x14ac:dyDescent="0.2">
      <c r="A390" s="1" t="s">
        <v>1180</v>
      </c>
      <c r="B390" s="1" t="s">
        <v>1181</v>
      </c>
      <c r="C390" s="1" t="s">
        <v>656</v>
      </c>
      <c r="D390" s="1" t="s">
        <v>9</v>
      </c>
      <c r="E390" s="1" t="s">
        <v>9</v>
      </c>
      <c r="F390" s="1" t="s">
        <v>24</v>
      </c>
      <c r="G390" s="1" t="s">
        <v>9</v>
      </c>
      <c r="H390" s="1" t="s">
        <v>1182</v>
      </c>
    </row>
    <row r="391" spans="1:8" x14ac:dyDescent="0.2">
      <c r="A391" s="1" t="s">
        <v>1183</v>
      </c>
      <c r="B391" s="1" t="s">
        <v>1184</v>
      </c>
      <c r="C391" s="1" t="s">
        <v>8</v>
      </c>
      <c r="D391" s="1" t="s">
        <v>9</v>
      </c>
      <c r="E391" s="1" t="s">
        <v>9</v>
      </c>
      <c r="F391" s="1" t="s">
        <v>24</v>
      </c>
      <c r="G391" s="1" t="s">
        <v>9</v>
      </c>
      <c r="H391" s="1" t="s">
        <v>1185</v>
      </c>
    </row>
    <row r="392" spans="1:8" x14ac:dyDescent="0.2">
      <c r="A392" s="1" t="s">
        <v>1186</v>
      </c>
      <c r="B392" s="1" t="s">
        <v>1187</v>
      </c>
      <c r="C392" s="1" t="s">
        <v>116</v>
      </c>
      <c r="D392" s="1" t="s">
        <v>9</v>
      </c>
      <c r="E392" s="1" t="s">
        <v>9</v>
      </c>
      <c r="F392" s="1" t="s">
        <v>9</v>
      </c>
      <c r="G392" s="1" t="s">
        <v>24</v>
      </c>
      <c r="H392" s="1" t="s">
        <v>1188</v>
      </c>
    </row>
    <row r="393" spans="1:8" x14ac:dyDescent="0.2">
      <c r="A393" s="1" t="s">
        <v>1189</v>
      </c>
      <c r="B393" s="1" t="s">
        <v>1190</v>
      </c>
      <c r="C393" s="1" t="s">
        <v>8</v>
      </c>
      <c r="D393" s="1" t="s">
        <v>9</v>
      </c>
      <c r="E393" s="1" t="s">
        <v>9</v>
      </c>
      <c r="F393" s="1" t="s">
        <v>9</v>
      </c>
      <c r="G393" s="1" t="s">
        <v>9</v>
      </c>
      <c r="H393" s="1" t="s">
        <v>1191</v>
      </c>
    </row>
    <row r="394" spans="1:8" x14ac:dyDescent="0.2">
      <c r="A394" s="1" t="s">
        <v>1192</v>
      </c>
      <c r="B394" s="1" t="s">
        <v>1193</v>
      </c>
      <c r="C394" s="1" t="s">
        <v>8</v>
      </c>
      <c r="D394" s="1" t="s">
        <v>9</v>
      </c>
      <c r="E394" s="1" t="s">
        <v>9</v>
      </c>
      <c r="F394" s="1" t="s">
        <v>24</v>
      </c>
      <c r="G394" s="1" t="s">
        <v>9</v>
      </c>
      <c r="H394" s="1" t="s">
        <v>1194</v>
      </c>
    </row>
    <row r="395" spans="1:8" x14ac:dyDescent="0.2">
      <c r="A395" s="1" t="s">
        <v>1195</v>
      </c>
      <c r="B395" s="1" t="s">
        <v>1196</v>
      </c>
      <c r="C395" s="1" t="s">
        <v>103</v>
      </c>
      <c r="D395" s="1" t="s">
        <v>9</v>
      </c>
      <c r="E395" s="1" t="s">
        <v>9</v>
      </c>
      <c r="F395" s="1" t="s">
        <v>24</v>
      </c>
      <c r="G395" s="1" t="s">
        <v>9</v>
      </c>
      <c r="H395" s="1" t="s">
        <v>1197</v>
      </c>
    </row>
    <row r="396" spans="1:8" s="10" customFormat="1" x14ac:dyDescent="0.2">
      <c r="A396" s="10" t="s">
        <v>1198</v>
      </c>
      <c r="B396" s="10" t="s">
        <v>1199</v>
      </c>
      <c r="C396" s="10" t="s">
        <v>86</v>
      </c>
      <c r="D396" s="10" t="s">
        <v>9</v>
      </c>
      <c r="E396" s="10" t="s">
        <v>9</v>
      </c>
      <c r="F396" s="10" t="s">
        <v>9</v>
      </c>
      <c r="G396" s="10" t="s">
        <v>9</v>
      </c>
      <c r="H396" s="10" t="s">
        <v>1200</v>
      </c>
    </row>
  </sheetData>
  <conditionalFormatting sqref="D1:G1048576">
    <cfRule type="containsText" dxfId="12" priority="1" operator="containsText" text="yes">
      <formula>NOT(ISERROR(SEARCH("yes",D1)))</formula>
    </cfRule>
  </conditionalFormatting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"/>
  <sheetViews>
    <sheetView workbookViewId="0">
      <selection activeCell="D4" sqref="D4"/>
    </sheetView>
  </sheetViews>
  <sheetFormatPr defaultRowHeight="14.25" x14ac:dyDescent="0.2"/>
  <cols>
    <col min="1" max="1" width="11.7109375" style="1" customWidth="1"/>
    <col min="2" max="2" width="24.5703125" style="1" customWidth="1"/>
    <col min="3" max="3" width="10.5703125" style="1" customWidth="1"/>
    <col min="4" max="4" width="19.5703125" style="1" customWidth="1"/>
    <col min="5" max="5" width="10.28515625" style="2" customWidth="1"/>
    <col min="6" max="6" width="12" style="2" customWidth="1"/>
    <col min="7" max="7" width="7.28515625" style="1" customWidth="1"/>
    <col min="8" max="8" width="17.28515625" style="1" customWidth="1"/>
    <col min="9" max="9" width="10.140625" style="1" customWidth="1"/>
    <col min="10" max="10" width="11.42578125" style="1" customWidth="1"/>
    <col min="11" max="11" width="65.85546875" style="1" customWidth="1"/>
    <col min="12" max="12" width="10.5703125" style="1" customWidth="1"/>
    <col min="13" max="15" width="9.140625" style="1"/>
    <col min="16" max="16" width="10.42578125" style="1" customWidth="1"/>
    <col min="17" max="16384" width="9.140625" style="1"/>
  </cols>
  <sheetData>
    <row r="1" spans="1:13" ht="15" x14ac:dyDescent="0.25">
      <c r="A1" s="1" t="s">
        <v>1436</v>
      </c>
    </row>
    <row r="2" spans="1:13" x14ac:dyDescent="0.2">
      <c r="B2" s="1" t="s">
        <v>1433</v>
      </c>
    </row>
    <row r="3" spans="1:13" x14ac:dyDescent="0.2">
      <c r="D3" s="1" t="s">
        <v>1434</v>
      </c>
    </row>
    <row r="5" spans="1:13" s="15" customFormat="1" ht="19.5" customHeight="1" x14ac:dyDescent="0.25">
      <c r="A5" s="13" t="s">
        <v>1428</v>
      </c>
      <c r="B5" s="13" t="s">
        <v>1201</v>
      </c>
      <c r="C5" s="13" t="s">
        <v>1202</v>
      </c>
      <c r="D5" s="13" t="s">
        <v>1203</v>
      </c>
      <c r="E5" s="14" t="s">
        <v>1204</v>
      </c>
      <c r="F5" s="14" t="s">
        <v>1205</v>
      </c>
      <c r="G5" s="13" t="s">
        <v>1376</v>
      </c>
    </row>
    <row r="6" spans="1:13" s="6" customFormat="1" ht="20.25" customHeight="1" x14ac:dyDescent="0.25">
      <c r="A6" s="16"/>
      <c r="B6" s="16"/>
      <c r="C6" s="16"/>
      <c r="D6" s="16"/>
      <c r="E6" s="17"/>
      <c r="F6" s="17"/>
      <c r="G6" s="18" t="s">
        <v>1367</v>
      </c>
      <c r="H6" s="18" t="s">
        <v>1368</v>
      </c>
      <c r="I6" s="18" t="s">
        <v>1201</v>
      </c>
      <c r="J6" s="18" t="s">
        <v>1369</v>
      </c>
      <c r="K6" s="18" t="s">
        <v>0</v>
      </c>
      <c r="L6" s="18" t="s">
        <v>1</v>
      </c>
    </row>
    <row r="7" spans="1:13" s="20" customFormat="1" ht="16.5" customHeight="1" x14ac:dyDescent="0.25">
      <c r="A7" s="20" t="s">
        <v>1362</v>
      </c>
      <c r="B7" s="20" t="s">
        <v>1223</v>
      </c>
      <c r="C7" s="20" t="s">
        <v>1207</v>
      </c>
      <c r="D7" s="20" t="s">
        <v>1234</v>
      </c>
      <c r="E7" s="21">
        <v>2</v>
      </c>
      <c r="F7" s="21">
        <v>0</v>
      </c>
      <c r="G7" s="22">
        <v>217</v>
      </c>
      <c r="H7" s="22" t="s">
        <v>1371</v>
      </c>
      <c r="I7" s="23" t="s">
        <v>1370</v>
      </c>
      <c r="J7" s="24" t="s">
        <v>1150</v>
      </c>
      <c r="K7" s="24" t="s">
        <v>1151</v>
      </c>
      <c r="L7" s="24" t="s">
        <v>8</v>
      </c>
      <c r="M7" s="24"/>
    </row>
    <row r="8" spans="1:13" s="25" customFormat="1" ht="16.5" customHeight="1" x14ac:dyDescent="0.25">
      <c r="A8" s="45"/>
      <c r="E8" s="26"/>
      <c r="F8" s="26"/>
      <c r="G8" s="27">
        <v>221</v>
      </c>
      <c r="H8" s="27" t="s">
        <v>1372</v>
      </c>
      <c r="I8" s="28" t="s">
        <v>1370</v>
      </c>
      <c r="J8" s="29" t="s">
        <v>494</v>
      </c>
      <c r="K8" s="29" t="s">
        <v>495</v>
      </c>
      <c r="L8" s="29" t="s">
        <v>37</v>
      </c>
      <c r="M8" s="29"/>
    </row>
    <row r="9" spans="1:13" s="15" customFormat="1" ht="16.5" customHeight="1" x14ac:dyDescent="0.25">
      <c r="A9" s="15" t="s">
        <v>1359</v>
      </c>
      <c r="B9" s="15" t="s">
        <v>1230</v>
      </c>
      <c r="C9" s="15" t="s">
        <v>1207</v>
      </c>
      <c r="D9" s="15" t="s">
        <v>1231</v>
      </c>
      <c r="E9" s="30">
        <v>0</v>
      </c>
      <c r="F9" s="30">
        <v>1</v>
      </c>
      <c r="G9" s="31">
        <v>478</v>
      </c>
      <c r="H9" s="31" t="s">
        <v>1375</v>
      </c>
      <c r="I9" s="32" t="s">
        <v>1373</v>
      </c>
      <c r="J9" s="33" t="s">
        <v>1308</v>
      </c>
      <c r="K9" s="33" t="s">
        <v>1374</v>
      </c>
      <c r="L9" s="33" t="s">
        <v>116</v>
      </c>
      <c r="M9" s="33"/>
    </row>
    <row r="10" spans="1:13" s="15" customFormat="1" ht="16.5" customHeight="1" x14ac:dyDescent="0.25">
      <c r="A10" s="15" t="s">
        <v>1360</v>
      </c>
      <c r="B10" s="15" t="s">
        <v>1206</v>
      </c>
      <c r="C10" s="15" t="s">
        <v>1207</v>
      </c>
      <c r="D10" s="15" t="s">
        <v>1232</v>
      </c>
      <c r="E10" s="30">
        <v>0</v>
      </c>
      <c r="F10" s="30">
        <v>0</v>
      </c>
      <c r="G10" s="31"/>
      <c r="H10" s="31"/>
      <c r="I10" s="34"/>
      <c r="J10" s="33"/>
      <c r="K10" s="33"/>
      <c r="L10" s="33"/>
      <c r="M10" s="33"/>
    </row>
    <row r="11" spans="1:13" s="6" customFormat="1" ht="16.5" customHeight="1" x14ac:dyDescent="0.25">
      <c r="A11" s="20" t="s">
        <v>1365</v>
      </c>
      <c r="B11" s="6" t="s">
        <v>1215</v>
      </c>
      <c r="C11" s="6" t="s">
        <v>1207</v>
      </c>
      <c r="D11" s="6" t="s">
        <v>1238</v>
      </c>
      <c r="E11" s="7">
        <v>5</v>
      </c>
      <c r="F11" s="7">
        <v>0</v>
      </c>
      <c r="G11" s="8">
        <v>1346</v>
      </c>
      <c r="H11" s="8" t="s">
        <v>1377</v>
      </c>
      <c r="I11" s="19" t="s">
        <v>1370</v>
      </c>
      <c r="J11" s="9" t="s">
        <v>609</v>
      </c>
      <c r="K11" s="9" t="s">
        <v>610</v>
      </c>
      <c r="L11" s="9" t="s">
        <v>103</v>
      </c>
      <c r="M11" s="9"/>
    </row>
    <row r="12" spans="1:13" s="6" customFormat="1" ht="16.5" customHeight="1" x14ac:dyDescent="0.25">
      <c r="A12" s="44"/>
      <c r="E12" s="7"/>
      <c r="F12" s="7"/>
      <c r="G12" s="8">
        <v>1352</v>
      </c>
      <c r="H12" s="8" t="s">
        <v>1378</v>
      </c>
      <c r="I12" s="19" t="s">
        <v>1370</v>
      </c>
      <c r="J12" s="9" t="s">
        <v>1057</v>
      </c>
      <c r="K12" s="9" t="s">
        <v>1058</v>
      </c>
      <c r="L12" s="9" t="s">
        <v>47</v>
      </c>
      <c r="M12" s="9"/>
    </row>
    <row r="13" spans="1:13" s="6" customFormat="1" ht="16.5" customHeight="1" x14ac:dyDescent="0.25">
      <c r="A13" s="44"/>
      <c r="E13" s="7"/>
      <c r="F13" s="7"/>
      <c r="G13" s="8">
        <v>1350</v>
      </c>
      <c r="H13" s="8" t="s">
        <v>1379</v>
      </c>
      <c r="I13" s="19" t="s">
        <v>1370</v>
      </c>
      <c r="J13" s="9" t="s">
        <v>682</v>
      </c>
      <c r="K13" s="9" t="s">
        <v>683</v>
      </c>
      <c r="L13" s="9" t="s">
        <v>8</v>
      </c>
      <c r="M13" s="9"/>
    </row>
    <row r="14" spans="1:13" s="6" customFormat="1" ht="16.5" customHeight="1" x14ac:dyDescent="0.25">
      <c r="A14" s="44"/>
      <c r="E14" s="7"/>
      <c r="F14" s="7"/>
      <c r="G14" s="8">
        <v>1361</v>
      </c>
      <c r="H14" s="8" t="s">
        <v>1380</v>
      </c>
      <c r="I14" s="19" t="s">
        <v>1370</v>
      </c>
      <c r="J14" s="9" t="s">
        <v>413</v>
      </c>
      <c r="K14" s="9" t="s">
        <v>414</v>
      </c>
      <c r="L14" s="9" t="s">
        <v>16</v>
      </c>
      <c r="M14" s="9"/>
    </row>
    <row r="15" spans="1:13" s="25" customFormat="1" ht="16.5" customHeight="1" x14ac:dyDescent="0.25">
      <c r="A15" s="45"/>
      <c r="E15" s="26"/>
      <c r="F15" s="26"/>
      <c r="G15" s="27">
        <v>1363</v>
      </c>
      <c r="H15" s="27" t="s">
        <v>1381</v>
      </c>
      <c r="I15" s="28" t="s">
        <v>1370</v>
      </c>
      <c r="J15" s="29" t="s">
        <v>654</v>
      </c>
      <c r="K15" s="29" t="s">
        <v>655</v>
      </c>
      <c r="L15" s="29" t="s">
        <v>656</v>
      </c>
      <c r="M15" s="29"/>
    </row>
    <row r="16" spans="1:13" s="6" customFormat="1" ht="16.5" customHeight="1" x14ac:dyDescent="0.25">
      <c r="A16" s="20" t="s">
        <v>1366</v>
      </c>
      <c r="B16" s="6" t="s">
        <v>1211</v>
      </c>
      <c r="C16" s="6" t="s">
        <v>1207</v>
      </c>
      <c r="D16" s="6" t="s">
        <v>1239</v>
      </c>
      <c r="E16" s="7">
        <v>2</v>
      </c>
      <c r="F16" s="7">
        <v>1</v>
      </c>
      <c r="G16" s="8">
        <v>1669</v>
      </c>
      <c r="H16" s="8" t="s">
        <v>1382</v>
      </c>
      <c r="I16" s="19" t="s">
        <v>1370</v>
      </c>
      <c r="J16" s="9" t="s">
        <v>760</v>
      </c>
      <c r="K16" s="9" t="s">
        <v>761</v>
      </c>
      <c r="L16" s="9" t="s">
        <v>656</v>
      </c>
      <c r="M16" s="9"/>
    </row>
    <row r="17" spans="1:13" s="6" customFormat="1" ht="16.5" customHeight="1" x14ac:dyDescent="0.25">
      <c r="A17" s="44"/>
      <c r="E17" s="7"/>
      <c r="F17" s="7"/>
      <c r="G17" s="8">
        <v>1688</v>
      </c>
      <c r="H17" s="8" t="s">
        <v>1383</v>
      </c>
      <c r="I17" s="38" t="s">
        <v>1370</v>
      </c>
      <c r="J17" s="9" t="s">
        <v>62</v>
      </c>
      <c r="K17" s="9" t="s">
        <v>63</v>
      </c>
      <c r="L17" s="9" t="s">
        <v>16</v>
      </c>
      <c r="M17" s="9"/>
    </row>
    <row r="18" spans="1:13" s="25" customFormat="1" ht="16.5" customHeight="1" x14ac:dyDescent="0.25">
      <c r="A18" s="45"/>
      <c r="E18" s="26"/>
      <c r="F18" s="26"/>
      <c r="G18" s="27">
        <v>1702</v>
      </c>
      <c r="H18" s="27" t="s">
        <v>1384</v>
      </c>
      <c r="I18" s="40" t="s">
        <v>1373</v>
      </c>
      <c r="J18" s="29" t="s">
        <v>1308</v>
      </c>
      <c r="K18" s="29" t="s">
        <v>1374</v>
      </c>
      <c r="L18" s="29" t="s">
        <v>116</v>
      </c>
      <c r="M18" s="29"/>
    </row>
    <row r="19" spans="1:13" s="6" customFormat="1" ht="16.5" customHeight="1" x14ac:dyDescent="0.25">
      <c r="A19" s="20" t="s">
        <v>1363</v>
      </c>
      <c r="B19" s="6" t="s">
        <v>1211</v>
      </c>
      <c r="C19" s="6" t="s">
        <v>1207</v>
      </c>
      <c r="D19" s="6" t="s">
        <v>1235</v>
      </c>
      <c r="E19" s="7">
        <v>7</v>
      </c>
      <c r="F19" s="7">
        <v>0</v>
      </c>
      <c r="G19" s="8">
        <v>1843</v>
      </c>
      <c r="H19" s="8" t="s">
        <v>1385</v>
      </c>
      <c r="I19" s="19" t="s">
        <v>1370</v>
      </c>
      <c r="J19" s="9" t="s">
        <v>560</v>
      </c>
      <c r="K19" s="9" t="s">
        <v>561</v>
      </c>
      <c r="L19" s="9" t="s">
        <v>103</v>
      </c>
      <c r="M19" s="9"/>
    </row>
    <row r="20" spans="1:13" s="6" customFormat="1" ht="16.5" customHeight="1" x14ac:dyDescent="0.25">
      <c r="A20" s="44"/>
      <c r="E20" s="7"/>
      <c r="F20" s="7"/>
      <c r="G20" s="8">
        <v>1842</v>
      </c>
      <c r="H20" s="8" t="s">
        <v>1386</v>
      </c>
      <c r="I20" s="19" t="s">
        <v>1370</v>
      </c>
      <c r="J20" s="9" t="s">
        <v>560</v>
      </c>
      <c r="K20" s="9" t="s">
        <v>561</v>
      </c>
      <c r="L20" s="9" t="s">
        <v>103</v>
      </c>
      <c r="M20" s="9"/>
    </row>
    <row r="21" spans="1:13" s="6" customFormat="1" ht="16.5" customHeight="1" x14ac:dyDescent="0.25">
      <c r="A21" s="44"/>
      <c r="E21" s="7"/>
      <c r="F21" s="7"/>
      <c r="G21" s="8">
        <v>1830</v>
      </c>
      <c r="H21" s="8" t="s">
        <v>1387</v>
      </c>
      <c r="I21" s="19" t="s">
        <v>1370</v>
      </c>
      <c r="J21" s="9" t="s">
        <v>1159</v>
      </c>
      <c r="K21" s="9" t="s">
        <v>1160</v>
      </c>
      <c r="L21" s="9" t="s">
        <v>141</v>
      </c>
      <c r="M21" s="9"/>
    </row>
    <row r="22" spans="1:13" s="6" customFormat="1" ht="16.5" customHeight="1" x14ac:dyDescent="0.25">
      <c r="A22" s="44"/>
      <c r="E22" s="7"/>
      <c r="F22" s="7"/>
      <c r="G22" s="8">
        <v>1831</v>
      </c>
      <c r="H22" s="8" t="s">
        <v>1388</v>
      </c>
      <c r="I22" s="19" t="s">
        <v>1370</v>
      </c>
      <c r="J22" s="9" t="s">
        <v>139</v>
      </c>
      <c r="K22" s="9" t="s">
        <v>140</v>
      </c>
      <c r="L22" s="9" t="s">
        <v>141</v>
      </c>
      <c r="M22" s="9"/>
    </row>
    <row r="23" spans="1:13" s="6" customFormat="1" ht="16.5" customHeight="1" x14ac:dyDescent="0.25">
      <c r="A23" s="44"/>
      <c r="E23" s="7"/>
      <c r="F23" s="7"/>
      <c r="G23" s="8">
        <v>1829</v>
      </c>
      <c r="H23" s="8" t="s">
        <v>1389</v>
      </c>
      <c r="I23" s="19" t="s">
        <v>1370</v>
      </c>
      <c r="J23" s="9" t="s">
        <v>913</v>
      </c>
      <c r="K23" s="9" t="s">
        <v>914</v>
      </c>
      <c r="L23" s="9" t="s">
        <v>141</v>
      </c>
      <c r="M23" s="9"/>
    </row>
    <row r="24" spans="1:13" s="6" customFormat="1" ht="16.5" customHeight="1" x14ac:dyDescent="0.25">
      <c r="A24" s="44"/>
      <c r="E24" s="7"/>
      <c r="F24" s="7"/>
      <c r="G24" s="8">
        <v>1825</v>
      </c>
      <c r="H24" s="8" t="s">
        <v>1390</v>
      </c>
      <c r="I24" s="19" t="s">
        <v>1370</v>
      </c>
      <c r="J24" s="9" t="s">
        <v>1114</v>
      </c>
      <c r="K24" s="9" t="s">
        <v>1115</v>
      </c>
      <c r="L24" s="9" t="s">
        <v>16</v>
      </c>
      <c r="M24" s="9"/>
    </row>
    <row r="25" spans="1:13" s="25" customFormat="1" ht="16.5" customHeight="1" x14ac:dyDescent="0.25">
      <c r="A25" s="45"/>
      <c r="E25" s="26"/>
      <c r="F25" s="26"/>
      <c r="G25" s="27">
        <v>1837</v>
      </c>
      <c r="H25" s="27" t="s">
        <v>1391</v>
      </c>
      <c r="I25" s="28" t="s">
        <v>1370</v>
      </c>
      <c r="J25" s="29" t="s">
        <v>536</v>
      </c>
      <c r="K25" s="29" t="s">
        <v>537</v>
      </c>
      <c r="L25" s="29" t="s">
        <v>86</v>
      </c>
      <c r="M25" s="29"/>
    </row>
    <row r="26" spans="1:13" s="6" customFormat="1" ht="16.5" customHeight="1" x14ac:dyDescent="0.25">
      <c r="A26" s="20" t="s">
        <v>1364</v>
      </c>
      <c r="B26" s="6" t="s">
        <v>1236</v>
      </c>
      <c r="C26" s="6" t="s">
        <v>1207</v>
      </c>
      <c r="D26" s="6" t="s">
        <v>1237</v>
      </c>
      <c r="E26" s="7">
        <v>7</v>
      </c>
      <c r="F26" s="7">
        <v>0</v>
      </c>
      <c r="G26" s="8">
        <v>1948</v>
      </c>
      <c r="H26" s="8" t="s">
        <v>1392</v>
      </c>
      <c r="I26" s="19" t="s">
        <v>1370</v>
      </c>
      <c r="J26" s="9" t="s">
        <v>446</v>
      </c>
      <c r="K26" s="9" t="s">
        <v>447</v>
      </c>
      <c r="L26" s="9" t="s">
        <v>37</v>
      </c>
      <c r="M26" s="9"/>
    </row>
    <row r="27" spans="1:13" s="6" customFormat="1" ht="16.5" customHeight="1" x14ac:dyDescent="0.25">
      <c r="A27" s="44"/>
      <c r="E27" s="7"/>
      <c r="F27" s="7"/>
      <c r="G27" s="8">
        <v>1970</v>
      </c>
      <c r="H27" s="8" t="s">
        <v>1393</v>
      </c>
      <c r="I27" s="19" t="s">
        <v>1370</v>
      </c>
      <c r="J27" s="9" t="s">
        <v>407</v>
      </c>
      <c r="K27" s="9" t="s">
        <v>408</v>
      </c>
      <c r="L27" s="9" t="s">
        <v>37</v>
      </c>
      <c r="M27" s="9"/>
    </row>
    <row r="28" spans="1:13" s="6" customFormat="1" ht="16.5" customHeight="1" x14ac:dyDescent="0.25">
      <c r="A28" s="44"/>
      <c r="E28" s="7"/>
      <c r="F28" s="7"/>
      <c r="G28" s="8">
        <v>1960</v>
      </c>
      <c r="H28" s="8" t="s">
        <v>1394</v>
      </c>
      <c r="I28" s="19" t="s">
        <v>1370</v>
      </c>
      <c r="J28" s="9" t="s">
        <v>748</v>
      </c>
      <c r="K28" s="9" t="s">
        <v>749</v>
      </c>
      <c r="L28" s="9" t="s">
        <v>20</v>
      </c>
      <c r="M28" s="9"/>
    </row>
    <row r="29" spans="1:13" s="6" customFormat="1" ht="16.5" customHeight="1" x14ac:dyDescent="0.25">
      <c r="A29" s="44"/>
      <c r="E29" s="7"/>
      <c r="F29" s="7"/>
      <c r="G29" s="8">
        <v>1974</v>
      </c>
      <c r="H29" s="8" t="s">
        <v>1395</v>
      </c>
      <c r="I29" s="19" t="s">
        <v>1370</v>
      </c>
      <c r="J29" s="9" t="s">
        <v>724</v>
      </c>
      <c r="K29" s="9" t="s">
        <v>725</v>
      </c>
      <c r="L29" s="9" t="s">
        <v>37</v>
      </c>
      <c r="M29" s="9"/>
    </row>
    <row r="30" spans="1:13" s="6" customFormat="1" ht="16.5" customHeight="1" x14ac:dyDescent="0.25">
      <c r="A30" s="44"/>
      <c r="E30" s="7"/>
      <c r="F30" s="7"/>
      <c r="G30" s="8">
        <v>1973</v>
      </c>
      <c r="H30" s="8" t="s">
        <v>1396</v>
      </c>
      <c r="I30" s="19" t="s">
        <v>1370</v>
      </c>
      <c r="J30" s="9" t="s">
        <v>724</v>
      </c>
      <c r="K30" s="9" t="s">
        <v>725</v>
      </c>
      <c r="L30" s="9" t="s">
        <v>37</v>
      </c>
      <c r="M30" s="9"/>
    </row>
    <row r="31" spans="1:13" s="6" customFormat="1" ht="16.5" customHeight="1" x14ac:dyDescent="0.25">
      <c r="A31" s="44"/>
      <c r="E31" s="7"/>
      <c r="F31" s="7"/>
      <c r="G31" s="8">
        <v>1972</v>
      </c>
      <c r="H31" s="8" t="s">
        <v>1397</v>
      </c>
      <c r="I31" s="19" t="s">
        <v>1370</v>
      </c>
      <c r="J31" s="9" t="s">
        <v>724</v>
      </c>
      <c r="K31" s="9" t="s">
        <v>725</v>
      </c>
      <c r="L31" s="9" t="s">
        <v>37</v>
      </c>
      <c r="M31" s="9"/>
    </row>
    <row r="32" spans="1:13" s="25" customFormat="1" ht="16.5" customHeight="1" x14ac:dyDescent="0.25">
      <c r="A32" s="45"/>
      <c r="E32" s="26"/>
      <c r="F32" s="26"/>
      <c r="G32" s="27">
        <v>1956</v>
      </c>
      <c r="H32" s="27" t="s">
        <v>1398</v>
      </c>
      <c r="I32" s="28" t="s">
        <v>1370</v>
      </c>
      <c r="J32" s="29" t="s">
        <v>961</v>
      </c>
      <c r="K32" s="29" t="s">
        <v>962</v>
      </c>
      <c r="L32" s="29" t="s">
        <v>47</v>
      </c>
      <c r="M32" s="29"/>
    </row>
    <row r="33" spans="1:13" s="6" customFormat="1" ht="16.5" customHeight="1" x14ac:dyDescent="0.25">
      <c r="A33" s="20" t="s">
        <v>1357</v>
      </c>
      <c r="B33" s="6" t="s">
        <v>1227</v>
      </c>
      <c r="C33" s="6" t="s">
        <v>1207</v>
      </c>
      <c r="D33" s="6" t="s">
        <v>1228</v>
      </c>
      <c r="E33" s="7">
        <v>2</v>
      </c>
      <c r="F33" s="7">
        <v>0</v>
      </c>
      <c r="G33" s="8">
        <v>2977</v>
      </c>
      <c r="H33" s="8" t="s">
        <v>1399</v>
      </c>
      <c r="I33" s="19" t="s">
        <v>1370</v>
      </c>
      <c r="J33" s="9" t="s">
        <v>1048</v>
      </c>
      <c r="K33" s="9" t="s">
        <v>1049</v>
      </c>
      <c r="L33" s="9" t="s">
        <v>8</v>
      </c>
      <c r="M33" s="9"/>
    </row>
    <row r="34" spans="1:13" s="25" customFormat="1" ht="16.5" customHeight="1" x14ac:dyDescent="0.25">
      <c r="A34" s="45"/>
      <c r="E34" s="26"/>
      <c r="F34" s="26"/>
      <c r="G34" s="27">
        <v>3008</v>
      </c>
      <c r="H34" s="27" t="s">
        <v>1400</v>
      </c>
      <c r="I34" s="28" t="s">
        <v>1370</v>
      </c>
      <c r="J34" s="29" t="s">
        <v>654</v>
      </c>
      <c r="K34" s="29" t="s">
        <v>655</v>
      </c>
      <c r="L34" s="29" t="s">
        <v>656</v>
      </c>
      <c r="M34" s="29"/>
    </row>
    <row r="35" spans="1:13" s="6" customFormat="1" ht="16.5" customHeight="1" x14ac:dyDescent="0.25">
      <c r="A35" s="20" t="s">
        <v>1358</v>
      </c>
      <c r="B35" s="6" t="s">
        <v>1223</v>
      </c>
      <c r="C35" s="6" t="s">
        <v>1207</v>
      </c>
      <c r="D35" s="6" t="s">
        <v>1229</v>
      </c>
      <c r="E35" s="7">
        <v>2</v>
      </c>
      <c r="F35" s="7">
        <v>0</v>
      </c>
      <c r="G35" s="8">
        <v>3148</v>
      </c>
      <c r="H35" s="8" t="s">
        <v>1401</v>
      </c>
      <c r="I35" s="19" t="s">
        <v>1370</v>
      </c>
      <c r="J35" s="9" t="s">
        <v>1129</v>
      </c>
      <c r="K35" s="9" t="s">
        <v>1130</v>
      </c>
      <c r="L35" s="9" t="s">
        <v>90</v>
      </c>
      <c r="M35" s="9"/>
    </row>
    <row r="36" spans="1:13" s="25" customFormat="1" ht="16.5" customHeight="1" x14ac:dyDescent="0.25">
      <c r="A36" s="45"/>
      <c r="E36" s="26"/>
      <c r="F36" s="26"/>
      <c r="G36" s="27">
        <v>3177</v>
      </c>
      <c r="H36" s="27" t="s">
        <v>1402</v>
      </c>
      <c r="I36" s="28" t="s">
        <v>1370</v>
      </c>
      <c r="J36" s="29" t="s">
        <v>443</v>
      </c>
      <c r="K36" s="29" t="s">
        <v>444</v>
      </c>
      <c r="L36" s="29" t="s">
        <v>70</v>
      </c>
      <c r="M36" s="29"/>
    </row>
    <row r="37" spans="1:13" s="15" customFormat="1" ht="16.5" customHeight="1" x14ac:dyDescent="0.25">
      <c r="A37" s="15" t="s">
        <v>1353</v>
      </c>
      <c r="B37" s="15" t="s">
        <v>1221</v>
      </c>
      <c r="C37" s="15" t="s">
        <v>1207</v>
      </c>
      <c r="D37" s="15" t="s">
        <v>1222</v>
      </c>
      <c r="E37" s="30">
        <v>1</v>
      </c>
      <c r="F37" s="30">
        <v>0</v>
      </c>
      <c r="G37" s="31">
        <v>3893</v>
      </c>
      <c r="H37" s="31" t="s">
        <v>1403</v>
      </c>
      <c r="I37" s="34" t="s">
        <v>1370</v>
      </c>
      <c r="J37" s="33" t="s">
        <v>101</v>
      </c>
      <c r="K37" s="33" t="s">
        <v>102</v>
      </c>
      <c r="L37" s="33" t="s">
        <v>103</v>
      </c>
      <c r="M37" s="33"/>
    </row>
    <row r="38" spans="1:13" s="15" customFormat="1" ht="16.5" customHeight="1" x14ac:dyDescent="0.25">
      <c r="A38" s="15" t="s">
        <v>1354</v>
      </c>
      <c r="B38" s="15" t="s">
        <v>1223</v>
      </c>
      <c r="C38" s="15" t="s">
        <v>1207</v>
      </c>
      <c r="D38" s="15" t="s">
        <v>1224</v>
      </c>
      <c r="E38" s="30">
        <v>0</v>
      </c>
      <c r="F38" s="30">
        <v>0</v>
      </c>
      <c r="G38" s="31"/>
      <c r="H38" s="31"/>
      <c r="I38" s="34"/>
      <c r="J38" s="33"/>
      <c r="K38" s="33"/>
      <c r="L38" s="33"/>
      <c r="M38" s="33"/>
    </row>
    <row r="39" spans="1:13" s="6" customFormat="1" ht="16.5" customHeight="1" x14ac:dyDescent="0.25">
      <c r="A39" s="20" t="s">
        <v>1355</v>
      </c>
      <c r="B39" s="6" t="s">
        <v>1219</v>
      </c>
      <c r="C39" s="6" t="s">
        <v>1207</v>
      </c>
      <c r="D39" s="6" t="s">
        <v>1225</v>
      </c>
      <c r="E39" s="7">
        <v>5</v>
      </c>
      <c r="F39" s="7">
        <v>3</v>
      </c>
      <c r="G39" s="8">
        <v>4931</v>
      </c>
      <c r="H39" s="8" t="s">
        <v>1404</v>
      </c>
      <c r="I39" s="19" t="s">
        <v>1370</v>
      </c>
      <c r="J39" s="9" t="s">
        <v>1024</v>
      </c>
      <c r="K39" s="9" t="s">
        <v>1025</v>
      </c>
      <c r="L39" s="9" t="s">
        <v>86</v>
      </c>
      <c r="M39" s="9"/>
    </row>
    <row r="40" spans="1:13" s="6" customFormat="1" ht="16.5" customHeight="1" x14ac:dyDescent="0.25">
      <c r="A40" s="44"/>
      <c r="E40" s="7"/>
      <c r="F40" s="7"/>
      <c r="G40" s="8">
        <v>4913</v>
      </c>
      <c r="H40" s="8" t="s">
        <v>1405</v>
      </c>
      <c r="I40" s="19" t="s">
        <v>1370</v>
      </c>
      <c r="J40" s="9" t="s">
        <v>413</v>
      </c>
      <c r="K40" s="9" t="s">
        <v>414</v>
      </c>
      <c r="L40" s="9" t="s">
        <v>16</v>
      </c>
      <c r="M40" s="9"/>
    </row>
    <row r="41" spans="1:13" s="6" customFormat="1" ht="16.5" customHeight="1" x14ac:dyDescent="0.25">
      <c r="A41" s="44"/>
      <c r="E41" s="7"/>
      <c r="F41" s="7"/>
      <c r="G41" s="8">
        <v>4932</v>
      </c>
      <c r="H41" s="8" t="s">
        <v>1406</v>
      </c>
      <c r="I41" s="19" t="s">
        <v>1370</v>
      </c>
      <c r="J41" s="9" t="s">
        <v>904</v>
      </c>
      <c r="K41" s="9" t="s">
        <v>905</v>
      </c>
      <c r="L41" s="9" t="s">
        <v>37</v>
      </c>
      <c r="M41" s="9"/>
    </row>
    <row r="42" spans="1:13" s="6" customFormat="1" ht="16.5" customHeight="1" x14ac:dyDescent="0.25">
      <c r="A42" s="44"/>
      <c r="E42" s="7"/>
      <c r="F42" s="7"/>
      <c r="G42" s="8">
        <v>4933</v>
      </c>
      <c r="H42" s="8" t="s">
        <v>1407</v>
      </c>
      <c r="I42" s="19" t="s">
        <v>1370</v>
      </c>
      <c r="J42" s="9" t="s">
        <v>772</v>
      </c>
      <c r="K42" s="9" t="s">
        <v>773</v>
      </c>
      <c r="L42" s="9" t="s">
        <v>86</v>
      </c>
      <c r="M42" s="9"/>
    </row>
    <row r="43" spans="1:13" s="6" customFormat="1" ht="16.5" customHeight="1" x14ac:dyDescent="0.25">
      <c r="A43" s="44"/>
      <c r="E43" s="7"/>
      <c r="F43" s="7"/>
      <c r="G43" s="8">
        <v>4926</v>
      </c>
      <c r="H43" s="8" t="s">
        <v>1408</v>
      </c>
      <c r="I43" s="19" t="s">
        <v>1370</v>
      </c>
      <c r="J43" s="9" t="s">
        <v>350</v>
      </c>
      <c r="K43" s="9" t="s">
        <v>351</v>
      </c>
      <c r="L43" s="9" t="s">
        <v>37</v>
      </c>
      <c r="M43" s="9"/>
    </row>
    <row r="44" spans="1:13" s="6" customFormat="1" ht="16.5" customHeight="1" x14ac:dyDescent="0.25">
      <c r="A44" s="44"/>
      <c r="E44" s="7"/>
      <c r="F44" s="7"/>
      <c r="G44" s="8">
        <v>4927</v>
      </c>
      <c r="H44" s="8" t="s">
        <v>1409</v>
      </c>
      <c r="I44" s="42" t="s">
        <v>1373</v>
      </c>
      <c r="J44" s="9" t="s">
        <v>1248</v>
      </c>
      <c r="K44" s="9" t="s">
        <v>1410</v>
      </c>
      <c r="L44" s="9" t="s">
        <v>116</v>
      </c>
      <c r="M44" s="9"/>
    </row>
    <row r="45" spans="1:13" s="6" customFormat="1" ht="16.5" customHeight="1" x14ac:dyDescent="0.25">
      <c r="A45" s="44"/>
      <c r="E45" s="7"/>
      <c r="F45" s="7"/>
      <c r="G45" s="8">
        <v>4932</v>
      </c>
      <c r="H45" s="8" t="s">
        <v>1406</v>
      </c>
      <c r="I45" s="41" t="s">
        <v>1411</v>
      </c>
      <c r="J45" s="9" t="s">
        <v>1412</v>
      </c>
      <c r="K45" s="9" t="s">
        <v>1413</v>
      </c>
      <c r="L45" s="9" t="s">
        <v>116</v>
      </c>
      <c r="M45" s="9"/>
    </row>
    <row r="46" spans="1:13" s="25" customFormat="1" ht="16.5" customHeight="1" x14ac:dyDescent="0.25">
      <c r="A46" s="45"/>
      <c r="E46" s="26"/>
      <c r="F46" s="26"/>
      <c r="G46" s="27">
        <v>4906</v>
      </c>
      <c r="H46" s="27" t="s">
        <v>1414</v>
      </c>
      <c r="I46" s="40" t="s">
        <v>1373</v>
      </c>
      <c r="J46" s="29" t="s">
        <v>1308</v>
      </c>
      <c r="K46" s="29" t="s">
        <v>1374</v>
      </c>
      <c r="L46" s="29" t="s">
        <v>116</v>
      </c>
      <c r="M46" s="29"/>
    </row>
    <row r="47" spans="1:13" s="15" customFormat="1" ht="16.5" customHeight="1" x14ac:dyDescent="0.25">
      <c r="A47" s="15" t="s">
        <v>1356</v>
      </c>
      <c r="B47" s="15" t="s">
        <v>1211</v>
      </c>
      <c r="C47" s="15" t="s">
        <v>1207</v>
      </c>
      <c r="D47" s="15" t="s">
        <v>1226</v>
      </c>
      <c r="E47" s="30">
        <v>0</v>
      </c>
      <c r="F47" s="30">
        <v>1</v>
      </c>
      <c r="G47" s="31">
        <v>5098</v>
      </c>
      <c r="H47" s="31" t="s">
        <v>1415</v>
      </c>
      <c r="I47" s="32" t="s">
        <v>1373</v>
      </c>
      <c r="J47" s="33" t="s">
        <v>1248</v>
      </c>
      <c r="K47" s="33" t="s">
        <v>1410</v>
      </c>
      <c r="L47" s="33" t="s">
        <v>116</v>
      </c>
      <c r="M47" s="33"/>
    </row>
    <row r="48" spans="1:13" s="25" customFormat="1" ht="16.5" customHeight="1" x14ac:dyDescent="0.25">
      <c r="A48" s="25" t="s">
        <v>1349</v>
      </c>
      <c r="B48" s="25" t="s">
        <v>1213</v>
      </c>
      <c r="C48" s="25" t="s">
        <v>1207</v>
      </c>
      <c r="D48" s="25" t="s">
        <v>1214</v>
      </c>
      <c r="E48" s="26">
        <v>1</v>
      </c>
      <c r="F48" s="26">
        <v>0</v>
      </c>
      <c r="G48" s="27">
        <v>5310</v>
      </c>
      <c r="H48" s="27" t="s">
        <v>1416</v>
      </c>
      <c r="I48" s="34" t="s">
        <v>1370</v>
      </c>
      <c r="J48" s="29" t="s">
        <v>136</v>
      </c>
      <c r="K48" s="29" t="s">
        <v>137</v>
      </c>
      <c r="L48" s="29" t="s">
        <v>8</v>
      </c>
      <c r="M48" s="29"/>
    </row>
    <row r="49" spans="1:13" s="6" customFormat="1" ht="16.5" customHeight="1" x14ac:dyDescent="0.25">
      <c r="A49" s="6" t="s">
        <v>1350</v>
      </c>
      <c r="B49" s="6" t="s">
        <v>1215</v>
      </c>
      <c r="C49" s="6" t="s">
        <v>1207</v>
      </c>
      <c r="D49" s="6" t="s">
        <v>1216</v>
      </c>
      <c r="E49" s="7">
        <v>1</v>
      </c>
      <c r="F49" s="7">
        <v>1</v>
      </c>
      <c r="G49" s="8">
        <v>5672</v>
      </c>
      <c r="H49" s="8" t="s">
        <v>1417</v>
      </c>
      <c r="I49" s="38" t="s">
        <v>1370</v>
      </c>
      <c r="J49" s="9" t="s">
        <v>844</v>
      </c>
      <c r="K49" s="9" t="s">
        <v>845</v>
      </c>
      <c r="L49" s="9" t="s">
        <v>86</v>
      </c>
      <c r="M49" s="9"/>
    </row>
    <row r="50" spans="1:13" s="25" customFormat="1" ht="16.5" customHeight="1" x14ac:dyDescent="0.25">
      <c r="E50" s="26"/>
      <c r="F50" s="26"/>
      <c r="G50" s="27">
        <v>5673</v>
      </c>
      <c r="H50" s="27" t="s">
        <v>1418</v>
      </c>
      <c r="I50" s="40" t="s">
        <v>1373</v>
      </c>
      <c r="J50" s="29" t="s">
        <v>1308</v>
      </c>
      <c r="K50" s="29" t="s">
        <v>1374</v>
      </c>
      <c r="L50" s="29" t="s">
        <v>116</v>
      </c>
      <c r="M50" s="29"/>
    </row>
    <row r="51" spans="1:13" s="15" customFormat="1" ht="16.5" customHeight="1" x14ac:dyDescent="0.25">
      <c r="A51" s="15" t="s">
        <v>1351</v>
      </c>
      <c r="B51" s="15" t="s">
        <v>1217</v>
      </c>
      <c r="C51" s="15" t="s">
        <v>1207</v>
      </c>
      <c r="D51" s="15" t="s">
        <v>1218</v>
      </c>
      <c r="E51" s="30">
        <v>0</v>
      </c>
      <c r="F51" s="30">
        <v>0</v>
      </c>
      <c r="G51" s="31"/>
      <c r="H51" s="31"/>
      <c r="I51" s="34"/>
      <c r="J51" s="33"/>
      <c r="K51" s="33"/>
      <c r="L51" s="33"/>
      <c r="M51" s="33"/>
    </row>
    <row r="52" spans="1:13" s="6" customFormat="1" ht="16.5" customHeight="1" x14ac:dyDescent="0.25">
      <c r="A52" s="6" t="s">
        <v>1352</v>
      </c>
      <c r="B52" s="6" t="s">
        <v>1219</v>
      </c>
      <c r="C52" s="6" t="s">
        <v>1207</v>
      </c>
      <c r="D52" s="6" t="s">
        <v>1220</v>
      </c>
      <c r="E52" s="7">
        <v>2</v>
      </c>
      <c r="F52" s="7">
        <v>0</v>
      </c>
      <c r="G52" s="8">
        <v>6646</v>
      </c>
      <c r="H52" s="8" t="s">
        <v>1419</v>
      </c>
      <c r="I52" s="19" t="s">
        <v>1370</v>
      </c>
      <c r="J52" s="9" t="s">
        <v>943</v>
      </c>
      <c r="K52" s="9" t="s">
        <v>944</v>
      </c>
      <c r="L52" s="9" t="s">
        <v>37</v>
      </c>
      <c r="M52" s="9"/>
    </row>
    <row r="53" spans="1:13" s="25" customFormat="1" ht="16.5" customHeight="1" x14ac:dyDescent="0.25">
      <c r="E53" s="26"/>
      <c r="F53" s="26"/>
      <c r="G53" s="27">
        <v>6640</v>
      </c>
      <c r="H53" s="27" t="s">
        <v>1420</v>
      </c>
      <c r="I53" s="28" t="s">
        <v>1370</v>
      </c>
      <c r="J53" s="29" t="s">
        <v>943</v>
      </c>
      <c r="K53" s="29" t="s">
        <v>944</v>
      </c>
      <c r="L53" s="29" t="s">
        <v>37</v>
      </c>
      <c r="M53" s="29"/>
    </row>
    <row r="54" spans="1:13" s="6" customFormat="1" ht="16.5" customHeight="1" x14ac:dyDescent="0.25">
      <c r="A54" s="6" t="s">
        <v>1347</v>
      </c>
      <c r="B54" s="6" t="s">
        <v>1209</v>
      </c>
      <c r="C54" s="6" t="s">
        <v>1207</v>
      </c>
      <c r="D54" s="6" t="s">
        <v>1210</v>
      </c>
      <c r="E54" s="7">
        <v>2</v>
      </c>
      <c r="F54" s="7">
        <v>0</v>
      </c>
      <c r="G54" s="8">
        <v>7126</v>
      </c>
      <c r="H54" s="8" t="s">
        <v>1421</v>
      </c>
      <c r="I54" s="19" t="s">
        <v>1370</v>
      </c>
      <c r="J54" s="9" t="s">
        <v>482</v>
      </c>
      <c r="K54" s="9" t="s">
        <v>483</v>
      </c>
      <c r="L54" s="9" t="s">
        <v>8</v>
      </c>
      <c r="M54" s="9"/>
    </row>
    <row r="55" spans="1:13" s="25" customFormat="1" ht="16.5" customHeight="1" x14ac:dyDescent="0.25">
      <c r="E55" s="26"/>
      <c r="F55" s="26"/>
      <c r="G55" s="27">
        <v>7125</v>
      </c>
      <c r="H55" s="27" t="s">
        <v>1422</v>
      </c>
      <c r="I55" s="28" t="s">
        <v>1370</v>
      </c>
      <c r="J55" s="29" t="s">
        <v>150</v>
      </c>
      <c r="K55" s="29" t="s">
        <v>151</v>
      </c>
      <c r="L55" s="29" t="s">
        <v>103</v>
      </c>
      <c r="M55" s="29"/>
    </row>
    <row r="56" spans="1:13" s="6" customFormat="1" ht="16.5" customHeight="1" x14ac:dyDescent="0.25">
      <c r="A56" s="6" t="s">
        <v>1348</v>
      </c>
      <c r="B56" s="6" t="s">
        <v>1211</v>
      </c>
      <c r="C56" s="6" t="s">
        <v>1207</v>
      </c>
      <c r="D56" s="6" t="s">
        <v>1212</v>
      </c>
      <c r="E56" s="7">
        <v>3</v>
      </c>
      <c r="F56" s="7">
        <v>0</v>
      </c>
      <c r="G56" s="8">
        <v>7258</v>
      </c>
      <c r="H56" s="8" t="s">
        <v>1423</v>
      </c>
      <c r="I56" s="19" t="s">
        <v>1370</v>
      </c>
      <c r="J56" s="9" t="s">
        <v>745</v>
      </c>
      <c r="K56" s="9" t="s">
        <v>746</v>
      </c>
      <c r="L56" s="9" t="s">
        <v>8</v>
      </c>
      <c r="M56" s="9"/>
    </row>
    <row r="57" spans="1:13" s="6" customFormat="1" ht="16.5" customHeight="1" x14ac:dyDescent="0.25">
      <c r="E57" s="7"/>
      <c r="F57" s="7"/>
      <c r="G57" s="8">
        <v>7259</v>
      </c>
      <c r="H57" s="8" t="s">
        <v>1424</v>
      </c>
      <c r="I57" s="19" t="s">
        <v>1370</v>
      </c>
      <c r="J57" s="9" t="s">
        <v>739</v>
      </c>
      <c r="K57" s="9" t="s">
        <v>740</v>
      </c>
      <c r="L57" s="9" t="s">
        <v>8</v>
      </c>
      <c r="M57" s="9"/>
    </row>
    <row r="58" spans="1:13" s="25" customFormat="1" ht="16.5" customHeight="1" x14ac:dyDescent="0.25">
      <c r="E58" s="26"/>
      <c r="F58" s="26"/>
      <c r="G58" s="27">
        <v>7295</v>
      </c>
      <c r="H58" s="27" t="s">
        <v>1425</v>
      </c>
      <c r="I58" s="28" t="s">
        <v>1370</v>
      </c>
      <c r="J58" s="29" t="s">
        <v>985</v>
      </c>
      <c r="K58" s="29" t="s">
        <v>986</v>
      </c>
      <c r="L58" s="29" t="s">
        <v>103</v>
      </c>
      <c r="M58" s="29"/>
    </row>
    <row r="59" spans="1:13" s="15" customFormat="1" ht="16.5" customHeight="1" x14ac:dyDescent="0.25">
      <c r="A59" s="15" t="s">
        <v>1346</v>
      </c>
      <c r="B59" s="15" t="s">
        <v>1206</v>
      </c>
      <c r="C59" s="15" t="s">
        <v>1207</v>
      </c>
      <c r="D59" s="15" t="s">
        <v>1208</v>
      </c>
      <c r="E59" s="30">
        <v>0</v>
      </c>
      <c r="F59" s="30">
        <v>0</v>
      </c>
      <c r="G59" s="31"/>
      <c r="H59" s="31"/>
      <c r="I59" s="34"/>
      <c r="J59" s="33"/>
      <c r="K59" s="33"/>
      <c r="L59" s="33"/>
      <c r="M59" s="33"/>
    </row>
    <row r="60" spans="1:13" s="35" customFormat="1" ht="16.5" customHeight="1" x14ac:dyDescent="0.25">
      <c r="A60" s="35" t="s">
        <v>1361</v>
      </c>
      <c r="B60" s="35" t="s">
        <v>1223</v>
      </c>
      <c r="C60" s="35" t="s">
        <v>1207</v>
      </c>
      <c r="D60" s="35" t="s">
        <v>1233</v>
      </c>
      <c r="E60" s="36">
        <v>0</v>
      </c>
      <c r="F60" s="36">
        <v>2</v>
      </c>
      <c r="G60" s="37">
        <v>7690</v>
      </c>
      <c r="H60" s="37" t="s">
        <v>1426</v>
      </c>
      <c r="I60" s="42" t="s">
        <v>1373</v>
      </c>
      <c r="J60" s="39" t="s">
        <v>1248</v>
      </c>
      <c r="K60" s="39" t="s">
        <v>1410</v>
      </c>
      <c r="L60" s="39" t="s">
        <v>116</v>
      </c>
      <c r="M60" s="39"/>
    </row>
    <row r="61" spans="1:13" s="10" customFormat="1" x14ac:dyDescent="0.2">
      <c r="E61" s="43"/>
      <c r="F61" s="43"/>
      <c r="G61" s="27">
        <v>7689</v>
      </c>
      <c r="H61" s="27" t="s">
        <v>1427</v>
      </c>
      <c r="I61" s="40" t="s">
        <v>1373</v>
      </c>
      <c r="J61" s="29" t="s">
        <v>1248</v>
      </c>
      <c r="K61" s="29" t="s">
        <v>1410</v>
      </c>
      <c r="L61" s="29" t="s">
        <v>116</v>
      </c>
    </row>
  </sheetData>
  <sortState ref="A1:G24">
    <sortCondition ref="A1"/>
  </sortState>
  <conditionalFormatting sqref="E7:F7">
    <cfRule type="cellIs" dxfId="11" priority="15" operator="greaterThan">
      <formula>0</formula>
    </cfRule>
  </conditionalFormatting>
  <conditionalFormatting sqref="E35:F36">
    <cfRule type="cellIs" dxfId="10" priority="3" operator="greaterThan">
      <formula>0</formula>
    </cfRule>
  </conditionalFormatting>
  <conditionalFormatting sqref="E8:F8">
    <cfRule type="cellIs" dxfId="9" priority="11" operator="greaterThan">
      <formula>0</formula>
    </cfRule>
  </conditionalFormatting>
  <conditionalFormatting sqref="E9:F9">
    <cfRule type="cellIs" dxfId="8" priority="10" operator="greaterThan">
      <formula>0</formula>
    </cfRule>
  </conditionalFormatting>
  <conditionalFormatting sqref="E10:F10">
    <cfRule type="cellIs" dxfId="7" priority="9" operator="greaterThan">
      <formula>0</formula>
    </cfRule>
  </conditionalFormatting>
  <conditionalFormatting sqref="E11:F15">
    <cfRule type="cellIs" dxfId="6" priority="8" operator="greaterThan">
      <formula>0</formula>
    </cfRule>
  </conditionalFormatting>
  <conditionalFormatting sqref="E16:F18">
    <cfRule type="cellIs" dxfId="5" priority="7" operator="greaterThan">
      <formula>0</formula>
    </cfRule>
  </conditionalFormatting>
  <conditionalFormatting sqref="E19:F25">
    <cfRule type="cellIs" dxfId="4" priority="6" operator="greaterThan">
      <formula>0</formula>
    </cfRule>
  </conditionalFormatting>
  <conditionalFormatting sqref="E26:F32">
    <cfRule type="cellIs" dxfId="3" priority="5" operator="greaterThan">
      <formula>0</formula>
    </cfRule>
  </conditionalFormatting>
  <conditionalFormatting sqref="E33:F34">
    <cfRule type="cellIs" dxfId="2" priority="4" operator="greaterThan">
      <formula>0</formula>
    </cfRule>
  </conditionalFormatting>
  <conditionalFormatting sqref="E37:F37">
    <cfRule type="cellIs" dxfId="1" priority="2" operator="greaterThan">
      <formula>0</formula>
    </cfRule>
  </conditionalFormatting>
  <conditionalFormatting sqref="E38:F60">
    <cfRule type="cellIs" dxfId="0" priority="1" operator="greaterThan">
      <formula>0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"/>
  <sheetViews>
    <sheetView workbookViewId="0">
      <selection activeCell="B27" sqref="B27"/>
    </sheetView>
  </sheetViews>
  <sheetFormatPr defaultRowHeight="14.25" x14ac:dyDescent="0.2"/>
  <cols>
    <col min="1" max="1" width="12" style="1" customWidth="1"/>
    <col min="2" max="2" width="23.140625" style="1" customWidth="1"/>
    <col min="3" max="3" width="8.42578125" style="1" customWidth="1"/>
    <col min="4" max="4" width="11.85546875" style="1" customWidth="1"/>
    <col min="5" max="5" width="10.7109375" style="1" customWidth="1"/>
    <col min="6" max="16384" width="9.140625" style="1"/>
  </cols>
  <sheetData>
    <row r="1" spans="1:15" ht="15" x14ac:dyDescent="0.25">
      <c r="A1" s="1" t="s">
        <v>1436</v>
      </c>
    </row>
    <row r="2" spans="1:15" x14ac:dyDescent="0.2">
      <c r="B2" s="1" t="s">
        <v>1435</v>
      </c>
    </row>
    <row r="4" spans="1:15" ht="15" x14ac:dyDescent="0.25">
      <c r="A4" s="11" t="s">
        <v>1429</v>
      </c>
      <c r="B4" s="11" t="s">
        <v>0</v>
      </c>
      <c r="C4" s="11" t="s">
        <v>1367</v>
      </c>
      <c r="D4" s="11" t="s">
        <v>1245</v>
      </c>
      <c r="E4" s="11" t="s">
        <v>1246</v>
      </c>
      <c r="F4" s="11" t="s">
        <v>1247</v>
      </c>
      <c r="G4" s="11"/>
      <c r="H4" s="11"/>
      <c r="I4" s="12"/>
      <c r="J4" s="12"/>
      <c r="K4" s="12"/>
      <c r="L4" s="12"/>
      <c r="M4" s="12"/>
    </row>
    <row r="5" spans="1:15" x14ac:dyDescent="0.2">
      <c r="A5" s="1" t="s">
        <v>1248</v>
      </c>
      <c r="B5" s="1" t="s">
        <v>1249</v>
      </c>
      <c r="C5" s="4">
        <v>3554</v>
      </c>
      <c r="D5" s="5">
        <v>2.5000000000000001E-98</v>
      </c>
      <c r="E5" s="4">
        <v>328.8</v>
      </c>
      <c r="F5" s="1" t="s">
        <v>1250</v>
      </c>
    </row>
    <row r="6" spans="1:15" x14ac:dyDescent="0.2">
      <c r="A6" s="1" t="s">
        <v>1248</v>
      </c>
      <c r="B6" s="1" t="s">
        <v>1249</v>
      </c>
      <c r="C6" s="4">
        <v>5266</v>
      </c>
      <c r="D6" s="5">
        <v>7.9000000000000006E-93</v>
      </c>
      <c r="E6" s="4">
        <v>310.7</v>
      </c>
      <c r="F6" s="1" t="s">
        <v>1251</v>
      </c>
    </row>
    <row r="7" spans="1:15" x14ac:dyDescent="0.2">
      <c r="A7" s="1" t="s">
        <v>1248</v>
      </c>
      <c r="B7" s="1" t="s">
        <v>1249</v>
      </c>
      <c r="C7" s="4">
        <v>3655</v>
      </c>
      <c r="D7" s="5">
        <v>1.4000000000000001E-85</v>
      </c>
      <c r="E7" s="4">
        <v>286.8</v>
      </c>
      <c r="F7" s="1" t="s">
        <v>1252</v>
      </c>
    </row>
    <row r="8" spans="1:15" x14ac:dyDescent="0.2">
      <c r="A8" s="1" t="s">
        <v>1248</v>
      </c>
      <c r="B8" s="1" t="s">
        <v>1249</v>
      </c>
      <c r="C8" s="4">
        <v>7187</v>
      </c>
      <c r="D8" s="5">
        <v>1.3E-84</v>
      </c>
      <c r="E8" s="4">
        <v>283.5</v>
      </c>
      <c r="F8" s="1" t="s">
        <v>1253</v>
      </c>
    </row>
    <row r="9" spans="1:15" x14ac:dyDescent="0.2">
      <c r="A9" s="1" t="s">
        <v>1248</v>
      </c>
      <c r="B9" s="1" t="s">
        <v>1249</v>
      </c>
      <c r="C9" s="4">
        <v>3125</v>
      </c>
      <c r="D9" s="5">
        <v>4.1999999999999998E-83</v>
      </c>
      <c r="E9" s="4">
        <v>278.60000000000002</v>
      </c>
      <c r="F9" s="1" t="s">
        <v>1254</v>
      </c>
      <c r="O9" s="49"/>
    </row>
    <row r="10" spans="1:15" x14ac:dyDescent="0.2">
      <c r="A10" s="1" t="s">
        <v>1248</v>
      </c>
      <c r="B10" s="1" t="s">
        <v>1249</v>
      </c>
      <c r="C10" s="4">
        <v>6270</v>
      </c>
      <c r="D10" s="5">
        <v>4.1999999999999998E-81</v>
      </c>
      <c r="E10" s="4">
        <v>272</v>
      </c>
      <c r="F10" s="1" t="s">
        <v>1255</v>
      </c>
    </row>
    <row r="11" spans="1:15" x14ac:dyDescent="0.2">
      <c r="A11" s="1" t="s">
        <v>1248</v>
      </c>
      <c r="B11" s="1" t="s">
        <v>1249</v>
      </c>
      <c r="C11" s="4">
        <v>5098</v>
      </c>
      <c r="D11" s="5">
        <v>2.7E-77</v>
      </c>
      <c r="E11" s="4">
        <v>259.39999999999998</v>
      </c>
      <c r="F11" s="1" t="s">
        <v>1256</v>
      </c>
    </row>
    <row r="12" spans="1:15" x14ac:dyDescent="0.2">
      <c r="A12" s="1" t="s">
        <v>1248</v>
      </c>
      <c r="B12" s="1" t="s">
        <v>1249</v>
      </c>
      <c r="C12" s="4">
        <v>4927</v>
      </c>
      <c r="D12" s="5">
        <v>5.6999999999999998E-77</v>
      </c>
      <c r="E12" s="4">
        <v>258.39999999999998</v>
      </c>
      <c r="F12" s="1" t="s">
        <v>1257</v>
      </c>
    </row>
    <row r="13" spans="1:15" x14ac:dyDescent="0.2">
      <c r="A13" s="1" t="s">
        <v>1248</v>
      </c>
      <c r="B13" s="1" t="s">
        <v>1249</v>
      </c>
      <c r="C13" s="4">
        <v>7690</v>
      </c>
      <c r="D13" s="5">
        <v>2.9000000000000002E-75</v>
      </c>
      <c r="E13" s="4">
        <v>252.7</v>
      </c>
      <c r="F13" s="1" t="s">
        <v>1258</v>
      </c>
    </row>
    <row r="14" spans="1:15" x14ac:dyDescent="0.2">
      <c r="A14" s="1" t="s">
        <v>1248</v>
      </c>
      <c r="B14" s="1" t="s">
        <v>1249</v>
      </c>
      <c r="C14" s="4">
        <v>7689</v>
      </c>
      <c r="D14" s="5">
        <v>1.8000000000000001E-74</v>
      </c>
      <c r="E14" s="4">
        <v>250.1</v>
      </c>
      <c r="F14" s="1" t="s">
        <v>1259</v>
      </c>
    </row>
    <row r="15" spans="1:15" x14ac:dyDescent="0.2">
      <c r="A15" s="1" t="s">
        <v>1248</v>
      </c>
      <c r="B15" s="1" t="s">
        <v>1249</v>
      </c>
      <c r="C15" s="4">
        <v>1846</v>
      </c>
      <c r="D15" s="5">
        <v>4.7999999999999998E-74</v>
      </c>
      <c r="E15" s="4">
        <v>248.7</v>
      </c>
      <c r="F15" s="1" t="s">
        <v>1260</v>
      </c>
    </row>
    <row r="16" spans="1:15" x14ac:dyDescent="0.2">
      <c r="A16" s="1" t="s">
        <v>1261</v>
      </c>
      <c r="B16" s="1" t="s">
        <v>1262</v>
      </c>
      <c r="C16" s="4">
        <v>2265</v>
      </c>
      <c r="D16" s="5">
        <v>3.0999999999999998E-21</v>
      </c>
      <c r="E16" s="4">
        <v>74.900000000000006</v>
      </c>
      <c r="F16" s="1" t="s">
        <v>1263</v>
      </c>
    </row>
    <row r="17" spans="1:6" x14ac:dyDescent="0.2">
      <c r="A17" s="1" t="s">
        <v>1264</v>
      </c>
      <c r="B17" s="1" t="s">
        <v>1265</v>
      </c>
      <c r="C17" s="4">
        <v>3942</v>
      </c>
      <c r="D17" s="5">
        <v>7.8999999999999996E-34</v>
      </c>
      <c r="E17" s="4">
        <v>115.8</v>
      </c>
      <c r="F17" s="1" t="s">
        <v>1266</v>
      </c>
    </row>
    <row r="18" spans="1:6" x14ac:dyDescent="0.2">
      <c r="A18" s="1" t="s">
        <v>1267</v>
      </c>
      <c r="B18" s="1" t="s">
        <v>1268</v>
      </c>
      <c r="C18" s="4">
        <v>590</v>
      </c>
      <c r="D18" s="5">
        <v>1.9E-33</v>
      </c>
      <c r="E18" s="4">
        <v>114.7</v>
      </c>
      <c r="F18" s="1" t="s">
        <v>1269</v>
      </c>
    </row>
    <row r="19" spans="1:6" x14ac:dyDescent="0.2">
      <c r="A19" s="1" t="s">
        <v>1267</v>
      </c>
      <c r="B19" s="1" t="s">
        <v>1268</v>
      </c>
      <c r="C19" s="4">
        <v>4007</v>
      </c>
      <c r="D19" s="5">
        <v>3.2999999999999998E-24</v>
      </c>
      <c r="E19" s="4">
        <v>84.4</v>
      </c>
      <c r="F19" s="1" t="s">
        <v>1270</v>
      </c>
    </row>
    <row r="20" spans="1:6" x14ac:dyDescent="0.2">
      <c r="A20" s="1" t="s">
        <v>1271</v>
      </c>
      <c r="B20" s="1" t="s">
        <v>1272</v>
      </c>
      <c r="C20" s="4">
        <v>1498</v>
      </c>
      <c r="D20" s="5">
        <v>1.3000000000000001E-86</v>
      </c>
      <c r="E20" s="4">
        <v>288.8</v>
      </c>
      <c r="F20" s="1" t="s">
        <v>1273</v>
      </c>
    </row>
    <row r="21" spans="1:6" x14ac:dyDescent="0.2">
      <c r="A21" s="1" t="s">
        <v>1274</v>
      </c>
      <c r="B21" s="1" t="s">
        <v>1275</v>
      </c>
      <c r="C21" s="4">
        <v>2401</v>
      </c>
      <c r="D21" s="5">
        <v>1.2000000000000001E-220</v>
      </c>
      <c r="E21" s="4">
        <v>733.7</v>
      </c>
      <c r="F21" s="1" t="s">
        <v>1276</v>
      </c>
    </row>
    <row r="22" spans="1:6" x14ac:dyDescent="0.2">
      <c r="A22" s="1" t="s">
        <v>1277</v>
      </c>
      <c r="B22" s="1" t="s">
        <v>1278</v>
      </c>
      <c r="C22" s="4">
        <v>5160</v>
      </c>
      <c r="D22" s="5">
        <v>3.4000000000000002E-57</v>
      </c>
      <c r="E22" s="4">
        <v>191.7</v>
      </c>
      <c r="F22" s="1" t="s">
        <v>1279</v>
      </c>
    </row>
    <row r="23" spans="1:6" x14ac:dyDescent="0.2">
      <c r="A23" s="1" t="s">
        <v>1277</v>
      </c>
      <c r="B23" s="1" t="s">
        <v>1278</v>
      </c>
      <c r="C23" s="4">
        <v>4932</v>
      </c>
      <c r="D23" s="5">
        <v>8.1000000000000003E-56</v>
      </c>
      <c r="E23" s="4">
        <v>187.3</v>
      </c>
      <c r="F23" s="1" t="s">
        <v>1280</v>
      </c>
    </row>
    <row r="24" spans="1:6" x14ac:dyDescent="0.2">
      <c r="A24" s="1" t="s">
        <v>1281</v>
      </c>
      <c r="B24" s="1" t="s">
        <v>1282</v>
      </c>
      <c r="C24" s="4">
        <v>2629</v>
      </c>
      <c r="D24" s="5">
        <v>9.7E-39</v>
      </c>
      <c r="E24" s="4">
        <v>132.19999999999999</v>
      </c>
      <c r="F24" s="1" t="s">
        <v>1283</v>
      </c>
    </row>
    <row r="25" spans="1:6" x14ac:dyDescent="0.2">
      <c r="A25" s="1" t="s">
        <v>1284</v>
      </c>
      <c r="B25" s="1" t="s">
        <v>1285</v>
      </c>
      <c r="C25" s="4">
        <v>656</v>
      </c>
      <c r="D25" s="5">
        <v>3.4E-51</v>
      </c>
      <c r="E25" s="4">
        <v>172.3</v>
      </c>
      <c r="F25" s="1" t="s">
        <v>1286</v>
      </c>
    </row>
    <row r="26" spans="1:6" x14ac:dyDescent="0.2">
      <c r="A26" s="1" t="s">
        <v>1284</v>
      </c>
      <c r="B26" s="1" t="s">
        <v>1285</v>
      </c>
      <c r="C26" s="4">
        <v>2408</v>
      </c>
      <c r="D26" s="5">
        <v>8.9000000000000001E-41</v>
      </c>
      <c r="E26" s="4">
        <v>138.5</v>
      </c>
      <c r="F26" s="1" t="s">
        <v>1287</v>
      </c>
    </row>
    <row r="27" spans="1:6" x14ac:dyDescent="0.2">
      <c r="A27" s="1" t="s">
        <v>1288</v>
      </c>
      <c r="B27" s="1" t="s">
        <v>1289</v>
      </c>
      <c r="C27" s="4">
        <v>2548</v>
      </c>
      <c r="D27" s="5">
        <v>1.3E-56</v>
      </c>
      <c r="E27" s="4">
        <v>189.6</v>
      </c>
      <c r="F27" s="1" t="s">
        <v>1290</v>
      </c>
    </row>
    <row r="28" spans="1:6" x14ac:dyDescent="0.2">
      <c r="A28" s="1" t="s">
        <v>1291</v>
      </c>
      <c r="B28" s="1" t="s">
        <v>1292</v>
      </c>
      <c r="C28" s="4">
        <v>4834</v>
      </c>
      <c r="D28" s="5">
        <v>5.5999999999999997E-6</v>
      </c>
      <c r="E28" s="4">
        <v>24.9</v>
      </c>
      <c r="F28" s="1" t="s">
        <v>1293</v>
      </c>
    </row>
    <row r="29" spans="1:6" x14ac:dyDescent="0.2">
      <c r="A29" s="1" t="s">
        <v>1294</v>
      </c>
      <c r="B29" s="1" t="s">
        <v>1295</v>
      </c>
      <c r="C29" s="4">
        <v>4477</v>
      </c>
      <c r="D29" s="5">
        <v>3.8000000000000003E-24</v>
      </c>
      <c r="E29" s="4">
        <v>83.2</v>
      </c>
      <c r="F29" s="1" t="s">
        <v>1296</v>
      </c>
    </row>
    <row r="30" spans="1:6" x14ac:dyDescent="0.2">
      <c r="A30" s="1" t="s">
        <v>1294</v>
      </c>
      <c r="B30" s="1" t="s">
        <v>1295</v>
      </c>
      <c r="C30" s="4">
        <v>2350</v>
      </c>
      <c r="D30" s="5">
        <v>4.3000000000000002E-19</v>
      </c>
      <c r="E30" s="4">
        <v>67</v>
      </c>
      <c r="F30" s="1" t="s">
        <v>1297</v>
      </c>
    </row>
    <row r="31" spans="1:6" x14ac:dyDescent="0.2">
      <c r="A31" s="1" t="s">
        <v>1294</v>
      </c>
      <c r="B31" s="1" t="s">
        <v>1295</v>
      </c>
      <c r="C31" s="4">
        <v>7539</v>
      </c>
      <c r="D31" s="5">
        <v>1.5999999999999999E-10</v>
      </c>
      <c r="E31" s="4">
        <v>39.5</v>
      </c>
      <c r="F31" s="1" t="s">
        <v>1298</v>
      </c>
    </row>
    <row r="32" spans="1:6" x14ac:dyDescent="0.2">
      <c r="A32" s="1" t="s">
        <v>1294</v>
      </c>
      <c r="B32" s="1" t="s">
        <v>1295</v>
      </c>
      <c r="C32" s="4">
        <v>6269</v>
      </c>
      <c r="D32" s="5">
        <v>7.9000000000000006E-8</v>
      </c>
      <c r="E32" s="4">
        <v>30.9</v>
      </c>
      <c r="F32" s="1" t="s">
        <v>1299</v>
      </c>
    </row>
    <row r="33" spans="1:6" x14ac:dyDescent="0.2">
      <c r="A33" s="1" t="s">
        <v>1300</v>
      </c>
      <c r="B33" s="1" t="s">
        <v>1301</v>
      </c>
      <c r="C33" s="4">
        <v>411</v>
      </c>
      <c r="D33" s="5">
        <v>6.5999999999999997E-155</v>
      </c>
      <c r="E33" s="4">
        <v>515.20000000000005</v>
      </c>
      <c r="F33" s="1" t="s">
        <v>1302</v>
      </c>
    </row>
    <row r="34" spans="1:6" x14ac:dyDescent="0.2">
      <c r="A34" s="1" t="s">
        <v>1300</v>
      </c>
      <c r="B34" s="1" t="s">
        <v>1301</v>
      </c>
      <c r="C34" s="4">
        <v>5006</v>
      </c>
      <c r="D34" s="5">
        <v>1.4E-147</v>
      </c>
      <c r="E34" s="4">
        <v>491.1</v>
      </c>
      <c r="F34" s="1" t="s">
        <v>1303</v>
      </c>
    </row>
    <row r="35" spans="1:6" x14ac:dyDescent="0.2">
      <c r="A35" s="1" t="s">
        <v>1304</v>
      </c>
      <c r="B35" s="1" t="s">
        <v>1305</v>
      </c>
      <c r="C35" s="4">
        <v>1589</v>
      </c>
      <c r="D35" s="5">
        <v>3.4E-21</v>
      </c>
      <c r="E35" s="4">
        <v>74.3</v>
      </c>
      <c r="F35" s="1" t="s">
        <v>1306</v>
      </c>
    </row>
    <row r="36" spans="1:6" x14ac:dyDescent="0.2">
      <c r="A36" s="1" t="s">
        <v>1304</v>
      </c>
      <c r="B36" s="1" t="s">
        <v>1305</v>
      </c>
      <c r="C36" s="4">
        <v>1570</v>
      </c>
      <c r="D36" s="5">
        <v>1.7E-16</v>
      </c>
      <c r="E36" s="4">
        <v>58.8</v>
      </c>
      <c r="F36" s="1" t="s">
        <v>1307</v>
      </c>
    </row>
    <row r="37" spans="1:6" x14ac:dyDescent="0.2">
      <c r="A37" s="1" t="s">
        <v>1308</v>
      </c>
      <c r="B37" s="1" t="s">
        <v>1309</v>
      </c>
      <c r="C37" s="4">
        <v>1702</v>
      </c>
      <c r="D37" s="5">
        <v>3.7999999999999999E-50</v>
      </c>
      <c r="E37" s="4">
        <v>166.7</v>
      </c>
      <c r="F37" s="1" t="s">
        <v>1310</v>
      </c>
    </row>
    <row r="38" spans="1:6" x14ac:dyDescent="0.2">
      <c r="A38" s="1" t="s">
        <v>1308</v>
      </c>
      <c r="B38" s="1" t="s">
        <v>1309</v>
      </c>
      <c r="C38" s="4">
        <v>3543</v>
      </c>
      <c r="D38" s="5">
        <v>3.9999999999999997E-40</v>
      </c>
      <c r="E38" s="4">
        <v>134.6</v>
      </c>
      <c r="F38" s="1" t="s">
        <v>1311</v>
      </c>
    </row>
    <row r="39" spans="1:6" x14ac:dyDescent="0.2">
      <c r="A39" s="1" t="s">
        <v>1308</v>
      </c>
      <c r="B39" s="1" t="s">
        <v>1309</v>
      </c>
      <c r="C39" s="4">
        <v>761</v>
      </c>
      <c r="D39" s="5">
        <v>4.8999999999999996E-34</v>
      </c>
      <c r="E39" s="4">
        <v>115.1</v>
      </c>
      <c r="F39" s="1" t="s">
        <v>1312</v>
      </c>
    </row>
    <row r="40" spans="1:6" x14ac:dyDescent="0.2">
      <c r="A40" s="1" t="s">
        <v>1308</v>
      </c>
      <c r="B40" s="1" t="s">
        <v>1309</v>
      </c>
      <c r="C40" s="4">
        <v>2866</v>
      </c>
      <c r="D40" s="5">
        <v>1.5999999999999999E-33</v>
      </c>
      <c r="E40" s="4">
        <v>113.5</v>
      </c>
      <c r="F40" s="1" t="s">
        <v>1313</v>
      </c>
    </row>
    <row r="41" spans="1:6" x14ac:dyDescent="0.2">
      <c r="A41" s="1" t="s">
        <v>1308</v>
      </c>
      <c r="B41" s="1" t="s">
        <v>1309</v>
      </c>
      <c r="C41" s="4">
        <v>2543</v>
      </c>
      <c r="D41" s="5">
        <v>2.7999999999999999E-32</v>
      </c>
      <c r="E41" s="4">
        <v>109.4</v>
      </c>
      <c r="F41" s="1" t="s">
        <v>1314</v>
      </c>
    </row>
    <row r="42" spans="1:6" x14ac:dyDescent="0.2">
      <c r="A42" s="1" t="s">
        <v>1308</v>
      </c>
      <c r="B42" s="1" t="s">
        <v>1309</v>
      </c>
      <c r="C42" s="4">
        <v>2102</v>
      </c>
      <c r="D42" s="5">
        <v>1.3999999999999999E-31</v>
      </c>
      <c r="E42" s="4">
        <v>107.2</v>
      </c>
      <c r="F42" s="1" t="s">
        <v>1315</v>
      </c>
    </row>
    <row r="43" spans="1:6" x14ac:dyDescent="0.2">
      <c r="A43" s="1" t="s">
        <v>1308</v>
      </c>
      <c r="B43" s="1" t="s">
        <v>1309</v>
      </c>
      <c r="C43" s="4">
        <v>110</v>
      </c>
      <c r="D43" s="5">
        <v>1.6000000000000001E-31</v>
      </c>
      <c r="E43" s="4">
        <v>107</v>
      </c>
      <c r="F43" s="1" t="s">
        <v>1316</v>
      </c>
    </row>
    <row r="44" spans="1:6" x14ac:dyDescent="0.2">
      <c r="A44" s="1" t="s">
        <v>1308</v>
      </c>
      <c r="B44" s="1" t="s">
        <v>1309</v>
      </c>
      <c r="C44" s="4">
        <v>2638</v>
      </c>
      <c r="D44" s="5">
        <v>3.4999999999999999E-31</v>
      </c>
      <c r="E44" s="4">
        <v>106</v>
      </c>
      <c r="F44" s="1" t="s">
        <v>1317</v>
      </c>
    </row>
    <row r="45" spans="1:6" x14ac:dyDescent="0.2">
      <c r="A45" s="1" t="s">
        <v>1308</v>
      </c>
      <c r="B45" s="1" t="s">
        <v>1309</v>
      </c>
      <c r="C45" s="4">
        <v>6414</v>
      </c>
      <c r="D45" s="5">
        <v>2.7000000000000002E-29</v>
      </c>
      <c r="E45" s="4">
        <v>99.9</v>
      </c>
      <c r="F45" s="1" t="s">
        <v>1318</v>
      </c>
    </row>
    <row r="46" spans="1:6" x14ac:dyDescent="0.2">
      <c r="A46" s="1" t="s">
        <v>1308</v>
      </c>
      <c r="B46" s="1" t="s">
        <v>1309</v>
      </c>
      <c r="C46" s="4">
        <v>4906</v>
      </c>
      <c r="D46" s="5">
        <v>3.0999999999999999E-28</v>
      </c>
      <c r="E46" s="4">
        <v>96.5</v>
      </c>
      <c r="F46" s="1" t="s">
        <v>1319</v>
      </c>
    </row>
    <row r="47" spans="1:6" x14ac:dyDescent="0.2">
      <c r="A47" s="1" t="s">
        <v>1308</v>
      </c>
      <c r="B47" s="1" t="s">
        <v>1309</v>
      </c>
      <c r="C47" s="4">
        <v>1285</v>
      </c>
      <c r="D47" s="5">
        <v>1.3000000000000001E-27</v>
      </c>
      <c r="E47" s="4">
        <v>94.5</v>
      </c>
      <c r="F47" s="1" t="s">
        <v>1320</v>
      </c>
    </row>
    <row r="48" spans="1:6" x14ac:dyDescent="0.2">
      <c r="A48" s="1" t="s">
        <v>1308</v>
      </c>
      <c r="B48" s="1" t="s">
        <v>1309</v>
      </c>
      <c r="C48" s="4">
        <v>3289</v>
      </c>
      <c r="D48" s="5">
        <v>4.8999999999999999E-25</v>
      </c>
      <c r="E48" s="4">
        <v>86.2</v>
      </c>
      <c r="F48" s="1" t="s">
        <v>1321</v>
      </c>
    </row>
    <row r="49" spans="1:6" x14ac:dyDescent="0.2">
      <c r="A49" s="1" t="s">
        <v>1308</v>
      </c>
      <c r="B49" s="1" t="s">
        <v>1309</v>
      </c>
      <c r="C49" s="4">
        <v>4579</v>
      </c>
      <c r="D49" s="5">
        <v>3E-24</v>
      </c>
      <c r="E49" s="4">
        <v>83.7</v>
      </c>
      <c r="F49" s="1" t="s">
        <v>1322</v>
      </c>
    </row>
    <row r="50" spans="1:6" x14ac:dyDescent="0.2">
      <c r="A50" s="1" t="s">
        <v>1308</v>
      </c>
      <c r="B50" s="1" t="s">
        <v>1309</v>
      </c>
      <c r="C50" s="4">
        <v>4117</v>
      </c>
      <c r="D50" s="5">
        <v>1.9000000000000001E-23</v>
      </c>
      <c r="E50" s="4">
        <v>81.2</v>
      </c>
      <c r="F50" s="1" t="s">
        <v>1323</v>
      </c>
    </row>
    <row r="51" spans="1:6" x14ac:dyDescent="0.2">
      <c r="A51" s="1" t="s">
        <v>1308</v>
      </c>
      <c r="B51" s="1" t="s">
        <v>1309</v>
      </c>
      <c r="C51" s="4">
        <v>1087</v>
      </c>
      <c r="D51" s="5">
        <v>9.2999999999999999E-22</v>
      </c>
      <c r="E51" s="4">
        <v>75.7</v>
      </c>
      <c r="F51" s="1" t="s">
        <v>1324</v>
      </c>
    </row>
    <row r="52" spans="1:6" x14ac:dyDescent="0.2">
      <c r="A52" s="1" t="s">
        <v>1308</v>
      </c>
      <c r="B52" s="1" t="s">
        <v>1309</v>
      </c>
      <c r="C52" s="4">
        <v>5673</v>
      </c>
      <c r="D52" s="5">
        <v>2.2000000000000001E-21</v>
      </c>
      <c r="E52" s="4">
        <v>74.599999999999994</v>
      </c>
      <c r="F52" s="1" t="s">
        <v>1325</v>
      </c>
    </row>
    <row r="53" spans="1:6" x14ac:dyDescent="0.2">
      <c r="A53" s="1" t="s">
        <v>1308</v>
      </c>
      <c r="B53" s="1" t="s">
        <v>1309</v>
      </c>
      <c r="C53" s="4">
        <v>4956</v>
      </c>
      <c r="D53" s="5">
        <v>7.9000000000000005E-21</v>
      </c>
      <c r="E53" s="4">
        <v>72.8</v>
      </c>
      <c r="F53" s="1" t="s">
        <v>1326</v>
      </c>
    </row>
    <row r="54" spans="1:6" x14ac:dyDescent="0.2">
      <c r="A54" s="1" t="s">
        <v>1308</v>
      </c>
      <c r="B54" s="1" t="s">
        <v>1309</v>
      </c>
      <c r="C54" s="4">
        <v>3994</v>
      </c>
      <c r="D54" s="5">
        <v>1.5000000000000001E-20</v>
      </c>
      <c r="E54" s="4">
        <v>71.900000000000006</v>
      </c>
      <c r="F54" s="1" t="s">
        <v>1327</v>
      </c>
    </row>
    <row r="55" spans="1:6" x14ac:dyDescent="0.2">
      <c r="A55" s="1" t="s">
        <v>1308</v>
      </c>
      <c r="B55" s="1" t="s">
        <v>1309</v>
      </c>
      <c r="C55" s="4">
        <v>3248</v>
      </c>
      <c r="D55" s="5">
        <v>1.4E-19</v>
      </c>
      <c r="E55" s="4">
        <v>68.7</v>
      </c>
      <c r="F55" s="1" t="s">
        <v>1328</v>
      </c>
    </row>
    <row r="56" spans="1:6" x14ac:dyDescent="0.2">
      <c r="A56" s="1" t="s">
        <v>1308</v>
      </c>
      <c r="B56" s="1" t="s">
        <v>1309</v>
      </c>
      <c r="C56" s="4">
        <v>4957</v>
      </c>
      <c r="D56" s="5">
        <v>3.1999999999999998E-19</v>
      </c>
      <c r="E56" s="4">
        <v>67.599999999999994</v>
      </c>
      <c r="F56" s="1" t="s">
        <v>1329</v>
      </c>
    </row>
    <row r="57" spans="1:6" x14ac:dyDescent="0.2">
      <c r="A57" s="1" t="s">
        <v>1308</v>
      </c>
      <c r="B57" s="1" t="s">
        <v>1309</v>
      </c>
      <c r="C57" s="4">
        <v>5993</v>
      </c>
      <c r="D57" s="5">
        <v>2.9E-18</v>
      </c>
      <c r="E57" s="4">
        <v>64.599999999999994</v>
      </c>
      <c r="F57" s="1" t="s">
        <v>1330</v>
      </c>
    </row>
    <row r="58" spans="1:6" x14ac:dyDescent="0.2">
      <c r="A58" s="1" t="s">
        <v>1308</v>
      </c>
      <c r="B58" s="1" t="s">
        <v>1309</v>
      </c>
      <c r="C58" s="4">
        <v>6006</v>
      </c>
      <c r="D58" s="5">
        <v>2.9E-18</v>
      </c>
      <c r="E58" s="4">
        <v>64.599999999999994</v>
      </c>
      <c r="F58" s="1" t="s">
        <v>1331</v>
      </c>
    </row>
    <row r="59" spans="1:6" x14ac:dyDescent="0.2">
      <c r="A59" s="1" t="s">
        <v>1308</v>
      </c>
      <c r="B59" s="1" t="s">
        <v>1309</v>
      </c>
      <c r="C59" s="4">
        <v>4262</v>
      </c>
      <c r="D59" s="5">
        <v>5.7999999999999996E-16</v>
      </c>
      <c r="E59" s="4">
        <v>57.2</v>
      </c>
      <c r="F59" s="1" t="s">
        <v>1332</v>
      </c>
    </row>
    <row r="60" spans="1:6" x14ac:dyDescent="0.2">
      <c r="A60" s="1" t="s">
        <v>1308</v>
      </c>
      <c r="B60" s="1" t="s">
        <v>1309</v>
      </c>
      <c r="C60" s="4">
        <v>4402</v>
      </c>
      <c r="D60" s="5">
        <v>2.9999999999999998E-15</v>
      </c>
      <c r="E60" s="4">
        <v>54.9</v>
      </c>
      <c r="F60" s="1" t="s">
        <v>1333</v>
      </c>
    </row>
    <row r="61" spans="1:6" x14ac:dyDescent="0.2">
      <c r="A61" s="1" t="s">
        <v>1308</v>
      </c>
      <c r="B61" s="1" t="s">
        <v>1309</v>
      </c>
      <c r="C61" s="4">
        <v>6081</v>
      </c>
      <c r="D61" s="5">
        <v>1.1999999999999999E-14</v>
      </c>
      <c r="E61" s="4">
        <v>52.9</v>
      </c>
      <c r="F61" s="1" t="s">
        <v>1334</v>
      </c>
    </row>
    <row r="62" spans="1:6" x14ac:dyDescent="0.2">
      <c r="A62" s="1" t="s">
        <v>1308</v>
      </c>
      <c r="B62" s="1" t="s">
        <v>1309</v>
      </c>
      <c r="C62" s="4">
        <v>1009</v>
      </c>
      <c r="D62" s="5">
        <v>6.1000000000000005E-14</v>
      </c>
      <c r="E62" s="4">
        <v>50.7</v>
      </c>
      <c r="F62" s="1" t="s">
        <v>1335</v>
      </c>
    </row>
    <row r="63" spans="1:6" x14ac:dyDescent="0.2">
      <c r="A63" s="1" t="s">
        <v>1308</v>
      </c>
      <c r="B63" s="1" t="s">
        <v>1309</v>
      </c>
      <c r="C63" s="4">
        <v>1987</v>
      </c>
      <c r="D63" s="5">
        <v>2.7000000000000001E-13</v>
      </c>
      <c r="E63" s="4">
        <v>48.6</v>
      </c>
      <c r="F63" s="1" t="s">
        <v>1336</v>
      </c>
    </row>
    <row r="64" spans="1:6" x14ac:dyDescent="0.2">
      <c r="A64" s="1" t="s">
        <v>1308</v>
      </c>
      <c r="B64" s="1" t="s">
        <v>1309</v>
      </c>
      <c r="C64" s="4">
        <v>4426</v>
      </c>
      <c r="D64" s="5">
        <v>5.2999999999999996E-13</v>
      </c>
      <c r="E64" s="4">
        <v>47.7</v>
      </c>
      <c r="F64" s="1" t="s">
        <v>1337</v>
      </c>
    </row>
    <row r="65" spans="1:13" x14ac:dyDescent="0.2">
      <c r="A65" s="1" t="s">
        <v>1308</v>
      </c>
      <c r="B65" s="1" t="s">
        <v>1309</v>
      </c>
      <c r="C65" s="4">
        <v>2567</v>
      </c>
      <c r="D65" s="5">
        <v>3.0000000000000001E-12</v>
      </c>
      <c r="E65" s="4">
        <v>45.3</v>
      </c>
      <c r="F65" s="1" t="s">
        <v>1338</v>
      </c>
    </row>
    <row r="66" spans="1:13" x14ac:dyDescent="0.2">
      <c r="A66" s="1" t="s">
        <v>1308</v>
      </c>
      <c r="B66" s="1" t="s">
        <v>1309</v>
      </c>
      <c r="C66" s="4">
        <v>121</v>
      </c>
      <c r="D66" s="5">
        <v>3.5E-12</v>
      </c>
      <c r="E66" s="4">
        <v>45.1</v>
      </c>
      <c r="F66" s="1" t="s">
        <v>1339</v>
      </c>
    </row>
    <row r="67" spans="1:13" x14ac:dyDescent="0.2">
      <c r="A67" s="1" t="s">
        <v>1308</v>
      </c>
      <c r="B67" s="1" t="s">
        <v>1309</v>
      </c>
      <c r="C67" s="4">
        <v>3701</v>
      </c>
      <c r="D67" s="5">
        <v>8.3999999999999998E-12</v>
      </c>
      <c r="E67" s="4">
        <v>43.9</v>
      </c>
      <c r="F67" s="1" t="s">
        <v>1340</v>
      </c>
    </row>
    <row r="68" spans="1:13" x14ac:dyDescent="0.2">
      <c r="A68" s="1" t="s">
        <v>1308</v>
      </c>
      <c r="B68" s="1" t="s">
        <v>1309</v>
      </c>
      <c r="C68" s="4">
        <v>1537</v>
      </c>
      <c r="D68" s="5">
        <v>8.5999999999999997E-12</v>
      </c>
      <c r="E68" s="4">
        <v>43.8</v>
      </c>
      <c r="F68" s="1" t="s">
        <v>1341</v>
      </c>
    </row>
    <row r="69" spans="1:13" x14ac:dyDescent="0.2">
      <c r="A69" s="1" t="s">
        <v>1308</v>
      </c>
      <c r="B69" s="1" t="s">
        <v>1309</v>
      </c>
      <c r="C69" s="4">
        <v>6359</v>
      </c>
      <c r="D69" s="5">
        <v>1.6E-11</v>
      </c>
      <c r="E69" s="4">
        <v>43</v>
      </c>
      <c r="F69" s="1" t="s">
        <v>1342</v>
      </c>
    </row>
    <row r="70" spans="1:13" x14ac:dyDescent="0.2">
      <c r="A70" s="1" t="s">
        <v>1308</v>
      </c>
      <c r="B70" s="1" t="s">
        <v>1309</v>
      </c>
      <c r="C70" s="4">
        <v>478</v>
      </c>
      <c r="D70" s="5">
        <v>1.5E-9</v>
      </c>
      <c r="E70" s="4">
        <v>36.6</v>
      </c>
      <c r="F70" s="1" t="s">
        <v>1343</v>
      </c>
    </row>
    <row r="71" spans="1:13" x14ac:dyDescent="0.2">
      <c r="A71" s="1" t="s">
        <v>1186</v>
      </c>
      <c r="B71" s="1" t="s">
        <v>1186</v>
      </c>
      <c r="C71" s="4">
        <v>1478</v>
      </c>
      <c r="D71" s="4">
        <v>0</v>
      </c>
      <c r="E71" s="4">
        <v>1719.3</v>
      </c>
      <c r="F71" s="1" t="s">
        <v>1344</v>
      </c>
    </row>
    <row r="72" spans="1:13" x14ac:dyDescent="0.2">
      <c r="A72" s="10" t="s">
        <v>114</v>
      </c>
      <c r="B72" s="10" t="s">
        <v>114</v>
      </c>
      <c r="C72" s="47">
        <v>2690</v>
      </c>
      <c r="D72" s="48">
        <v>2.4000000000000001E-93</v>
      </c>
      <c r="E72" s="47">
        <v>311.8</v>
      </c>
      <c r="F72" s="10" t="s">
        <v>1345</v>
      </c>
      <c r="G72" s="10"/>
      <c r="H72" s="10"/>
      <c r="I72" s="10"/>
      <c r="J72" s="10"/>
      <c r="K72" s="10"/>
      <c r="L72" s="10"/>
      <c r="M72" s="10"/>
    </row>
    <row r="80" spans="1:13" x14ac:dyDescent="0.2">
      <c r="I80" s="49"/>
    </row>
  </sheetData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workbookViewId="0">
      <selection activeCell="G3" sqref="G3"/>
    </sheetView>
  </sheetViews>
  <sheetFormatPr defaultRowHeight="14.25" x14ac:dyDescent="0.2"/>
  <cols>
    <col min="1" max="1" width="14.28515625" style="1" customWidth="1"/>
    <col min="2" max="2" width="7.140625" style="3" customWidth="1"/>
    <col min="3" max="3" width="13.140625" style="3" customWidth="1"/>
    <col min="4" max="4" width="13.5703125" style="3" customWidth="1"/>
    <col min="5" max="5" width="11.140625" style="3" customWidth="1"/>
    <col min="6" max="6" width="14.85546875" style="3" customWidth="1"/>
    <col min="7" max="7" width="17.7109375" style="1" customWidth="1"/>
    <col min="8" max="16384" width="9.140625" style="1"/>
  </cols>
  <sheetData>
    <row r="1" spans="1:14" ht="15" x14ac:dyDescent="0.25">
      <c r="A1" s="1" t="s">
        <v>1436</v>
      </c>
    </row>
    <row r="2" spans="1:14" x14ac:dyDescent="0.2">
      <c r="B2" s="3" t="s">
        <v>1437</v>
      </c>
    </row>
    <row r="4" spans="1:14" ht="15" x14ac:dyDescent="0.25">
      <c r="A4" s="11" t="s">
        <v>1430</v>
      </c>
      <c r="B4" s="46" t="s">
        <v>1240</v>
      </c>
      <c r="C4" s="46" t="s">
        <v>1241</v>
      </c>
      <c r="D4" s="46" t="s">
        <v>1242</v>
      </c>
      <c r="E4" s="46" t="s">
        <v>1243</v>
      </c>
      <c r="F4" s="46" t="s">
        <v>1244</v>
      </c>
      <c r="G4" s="11" t="s">
        <v>5</v>
      </c>
      <c r="H4" s="11" t="s">
        <v>0</v>
      </c>
      <c r="I4" s="11"/>
      <c r="J4" s="12"/>
      <c r="K4" s="12"/>
      <c r="L4" s="12"/>
      <c r="M4" s="12"/>
      <c r="N4" s="12"/>
    </row>
    <row r="5" spans="1:14" x14ac:dyDescent="0.2">
      <c r="A5" s="1" t="s">
        <v>65</v>
      </c>
      <c r="B5" s="4">
        <v>2</v>
      </c>
      <c r="C5" s="4">
        <v>1</v>
      </c>
      <c r="D5" s="4">
        <v>0.46153846153799999</v>
      </c>
      <c r="E5" s="4">
        <v>0.69230769230800004</v>
      </c>
      <c r="F5" s="4">
        <v>1</v>
      </c>
      <c r="G5" s="1" t="s">
        <v>67</v>
      </c>
      <c r="H5" s="1" t="s">
        <v>66</v>
      </c>
    </row>
    <row r="6" spans="1:14" x14ac:dyDescent="0.2">
      <c r="A6" s="1" t="s">
        <v>196</v>
      </c>
      <c r="B6" s="4">
        <v>2</v>
      </c>
      <c r="C6" s="4">
        <v>1</v>
      </c>
      <c r="D6" s="4">
        <v>0.96731307526099997</v>
      </c>
      <c r="E6" s="4">
        <v>0.61445783132499998</v>
      </c>
      <c r="F6" s="4">
        <v>0.70940170940199998</v>
      </c>
      <c r="G6" s="1" t="s">
        <v>198</v>
      </c>
      <c r="H6" s="1" t="s">
        <v>197</v>
      </c>
    </row>
    <row r="7" spans="1:14" x14ac:dyDescent="0.2">
      <c r="A7" s="1" t="s">
        <v>263</v>
      </c>
      <c r="B7" s="4">
        <v>2</v>
      </c>
      <c r="C7" s="4">
        <v>1</v>
      </c>
      <c r="D7" s="4">
        <v>0.16433554953099999</v>
      </c>
      <c r="E7" s="4">
        <v>0.97222222222200005</v>
      </c>
      <c r="F7" s="4">
        <v>0.615384615385</v>
      </c>
      <c r="G7" s="1" t="s">
        <v>265</v>
      </c>
      <c r="H7" s="1" t="s">
        <v>264</v>
      </c>
    </row>
    <row r="8" spans="1:14" x14ac:dyDescent="0.2">
      <c r="A8" s="1" t="s">
        <v>386</v>
      </c>
      <c r="B8" s="4">
        <v>2</v>
      </c>
      <c r="C8" s="4">
        <v>1</v>
      </c>
      <c r="D8" s="4">
        <v>0.35240219022399999</v>
      </c>
      <c r="E8" s="4">
        <v>0.85470085470099999</v>
      </c>
      <c r="F8" s="4">
        <v>1</v>
      </c>
      <c r="G8" s="1" t="s">
        <v>388</v>
      </c>
      <c r="H8" s="1" t="s">
        <v>387</v>
      </c>
    </row>
    <row r="9" spans="1:14" x14ac:dyDescent="0.2">
      <c r="A9" s="1" t="s">
        <v>407</v>
      </c>
      <c r="B9" s="4">
        <v>2</v>
      </c>
      <c r="C9" s="4">
        <v>1</v>
      </c>
      <c r="D9" s="4">
        <v>0.44923719676500001</v>
      </c>
      <c r="E9" s="4">
        <v>0.83333333333299997</v>
      </c>
      <c r="F9" s="4">
        <v>0.71794871794899995</v>
      </c>
      <c r="G9" s="1" t="s">
        <v>409</v>
      </c>
      <c r="H9" s="1" t="s">
        <v>408</v>
      </c>
    </row>
    <row r="10" spans="1:14" x14ac:dyDescent="0.2">
      <c r="A10" s="1" t="s">
        <v>440</v>
      </c>
      <c r="B10" s="4">
        <v>2</v>
      </c>
      <c r="C10" s="4">
        <v>1</v>
      </c>
      <c r="D10" s="4">
        <v>0.18410819853499999</v>
      </c>
      <c r="E10" s="4">
        <v>0.99145299145300003</v>
      </c>
      <c r="F10" s="4">
        <v>1</v>
      </c>
      <c r="G10" s="1" t="s">
        <v>442</v>
      </c>
      <c r="H10" s="1" t="s">
        <v>441</v>
      </c>
    </row>
    <row r="11" spans="1:14" x14ac:dyDescent="0.2">
      <c r="A11" s="1" t="s">
        <v>509</v>
      </c>
      <c r="B11" s="4">
        <v>2</v>
      </c>
      <c r="C11" s="4">
        <v>1</v>
      </c>
      <c r="D11" s="4">
        <v>0.39073946839899998</v>
      </c>
      <c r="E11" s="4">
        <v>0.81196581196600004</v>
      </c>
      <c r="F11" s="4">
        <v>1</v>
      </c>
      <c r="G11" s="1" t="s">
        <v>511</v>
      </c>
      <c r="H11" s="1" t="s">
        <v>510</v>
      </c>
    </row>
    <row r="12" spans="1:14" x14ac:dyDescent="0.2">
      <c r="A12" s="1" t="s">
        <v>548</v>
      </c>
      <c r="B12" s="4">
        <v>7</v>
      </c>
      <c r="C12" s="4">
        <v>2.5</v>
      </c>
      <c r="D12" s="4">
        <v>2.6346457114200001</v>
      </c>
      <c r="E12" s="4">
        <v>0.24074074074099999</v>
      </c>
      <c r="F12" s="4">
        <v>0.46153846153799999</v>
      </c>
      <c r="G12" s="1" t="s">
        <v>550</v>
      </c>
      <c r="H12" s="1" t="s">
        <v>549</v>
      </c>
    </row>
    <row r="13" spans="1:14" x14ac:dyDescent="0.2">
      <c r="A13" s="1" t="s">
        <v>621</v>
      </c>
      <c r="B13" s="4">
        <v>2</v>
      </c>
      <c r="C13" s="4">
        <v>1</v>
      </c>
      <c r="D13" s="4">
        <v>0.184893194737</v>
      </c>
      <c r="E13" s="4">
        <v>0.99137931034500004</v>
      </c>
      <c r="F13" s="4">
        <v>0.99145299145300003</v>
      </c>
      <c r="G13" s="1" t="s">
        <v>623</v>
      </c>
      <c r="H13" s="1" t="s">
        <v>622</v>
      </c>
    </row>
    <row r="14" spans="1:14" x14ac:dyDescent="0.2">
      <c r="A14" s="1" t="s">
        <v>627</v>
      </c>
      <c r="B14" s="4">
        <v>2</v>
      </c>
      <c r="C14" s="4">
        <v>1</v>
      </c>
      <c r="D14" s="4">
        <v>0.29185249707599997</v>
      </c>
      <c r="E14" s="4">
        <v>0.90598290598300002</v>
      </c>
      <c r="F14" s="4">
        <v>1</v>
      </c>
      <c r="G14" s="1" t="s">
        <v>629</v>
      </c>
      <c r="H14" s="1" t="s">
        <v>628</v>
      </c>
    </row>
    <row r="15" spans="1:14" x14ac:dyDescent="0.2">
      <c r="A15" s="1" t="s">
        <v>673</v>
      </c>
      <c r="B15" s="4">
        <v>2</v>
      </c>
      <c r="C15" s="4">
        <v>1</v>
      </c>
      <c r="D15" s="4">
        <v>0.303388706826</v>
      </c>
      <c r="E15" s="4">
        <v>0.89743589743600005</v>
      </c>
      <c r="F15" s="4">
        <v>1</v>
      </c>
      <c r="G15" s="1" t="s">
        <v>675</v>
      </c>
      <c r="H15" s="1" t="s">
        <v>674</v>
      </c>
    </row>
    <row r="16" spans="1:14" x14ac:dyDescent="0.2">
      <c r="A16" s="1" t="s">
        <v>676</v>
      </c>
      <c r="B16" s="4">
        <v>2</v>
      </c>
      <c r="C16" s="4">
        <v>1</v>
      </c>
      <c r="D16" s="4">
        <v>0.29185249707599997</v>
      </c>
      <c r="E16" s="4">
        <v>0.90598290598300002</v>
      </c>
      <c r="F16" s="4">
        <v>1</v>
      </c>
      <c r="G16" s="1" t="s">
        <v>678</v>
      </c>
      <c r="H16" s="1" t="s">
        <v>677</v>
      </c>
    </row>
    <row r="17" spans="1:14" x14ac:dyDescent="0.2">
      <c r="A17" s="1" t="s">
        <v>724</v>
      </c>
      <c r="B17" s="4">
        <v>4</v>
      </c>
      <c r="C17" s="4">
        <v>2</v>
      </c>
      <c r="D17" s="4">
        <v>1.57788982017</v>
      </c>
      <c r="E17" s="4">
        <v>0.35897435897399999</v>
      </c>
      <c r="F17" s="4">
        <v>1</v>
      </c>
      <c r="G17" s="1" t="s">
        <v>726</v>
      </c>
      <c r="H17" s="1" t="s">
        <v>725</v>
      </c>
    </row>
    <row r="18" spans="1:14" x14ac:dyDescent="0.2">
      <c r="A18" s="1" t="s">
        <v>748</v>
      </c>
      <c r="B18" s="4">
        <v>2</v>
      </c>
      <c r="C18" s="4">
        <v>1</v>
      </c>
      <c r="D18" s="4">
        <v>0.82188823474799999</v>
      </c>
      <c r="E18" s="4">
        <v>0.52325581395300003</v>
      </c>
      <c r="F18" s="4">
        <v>0.735042735043</v>
      </c>
      <c r="G18" s="1" t="s">
        <v>750</v>
      </c>
      <c r="H18" s="1" t="s">
        <v>749</v>
      </c>
    </row>
    <row r="19" spans="1:14" x14ac:dyDescent="0.2">
      <c r="A19" s="1" t="s">
        <v>757</v>
      </c>
      <c r="B19" s="4">
        <v>2</v>
      </c>
      <c r="C19" s="4">
        <v>1</v>
      </c>
      <c r="D19" s="4">
        <v>0.59498790337899998</v>
      </c>
      <c r="E19" s="4">
        <v>0.63302752293599995</v>
      </c>
      <c r="F19" s="4">
        <v>0.93162393162400003</v>
      </c>
      <c r="G19" s="1" t="s">
        <v>759</v>
      </c>
      <c r="H19" s="1" t="s">
        <v>758</v>
      </c>
    </row>
    <row r="20" spans="1:14" x14ac:dyDescent="0.2">
      <c r="A20" s="1" t="s">
        <v>856</v>
      </c>
      <c r="B20" s="4">
        <v>2</v>
      </c>
      <c r="C20" s="4">
        <v>1</v>
      </c>
      <c r="D20" s="4">
        <v>0.29297664599899997</v>
      </c>
      <c r="E20" s="4">
        <v>0.90517241379299995</v>
      </c>
      <c r="F20" s="4">
        <v>0.99145299145300003</v>
      </c>
      <c r="G20" s="1" t="s">
        <v>858</v>
      </c>
      <c r="H20" s="1" t="s">
        <v>857</v>
      </c>
    </row>
    <row r="21" spans="1:14" x14ac:dyDescent="0.2">
      <c r="A21" s="1" t="s">
        <v>892</v>
      </c>
      <c r="B21" s="4">
        <v>2</v>
      </c>
      <c r="C21" s="4">
        <v>1</v>
      </c>
      <c r="D21" s="4">
        <v>0</v>
      </c>
      <c r="E21" s="4">
        <v>1</v>
      </c>
      <c r="F21" s="4">
        <v>1</v>
      </c>
      <c r="G21" s="1" t="s">
        <v>894</v>
      </c>
      <c r="H21" s="1" t="s">
        <v>893</v>
      </c>
    </row>
    <row r="22" spans="1:14" x14ac:dyDescent="0.2">
      <c r="A22" s="1" t="s">
        <v>895</v>
      </c>
      <c r="B22" s="4">
        <v>6</v>
      </c>
      <c r="C22" s="4">
        <v>3</v>
      </c>
      <c r="D22" s="4">
        <v>2.8909245498699998</v>
      </c>
      <c r="E22" s="4">
        <v>0.31868131868100003</v>
      </c>
      <c r="F22" s="4">
        <v>0.77777777777799995</v>
      </c>
      <c r="G22" s="1" t="s">
        <v>897</v>
      </c>
      <c r="H22" s="1" t="s">
        <v>896</v>
      </c>
    </row>
    <row r="23" spans="1:14" x14ac:dyDescent="0.2">
      <c r="A23" s="1" t="s">
        <v>943</v>
      </c>
      <c r="B23" s="4">
        <v>2</v>
      </c>
      <c r="C23" s="4">
        <v>1</v>
      </c>
      <c r="D23" s="4">
        <v>0.91950877318199997</v>
      </c>
      <c r="E23" s="4">
        <v>0.615384615385</v>
      </c>
      <c r="F23" s="4">
        <v>1</v>
      </c>
      <c r="G23" s="1" t="s">
        <v>945</v>
      </c>
      <c r="H23" s="1" t="s">
        <v>944</v>
      </c>
    </row>
    <row r="24" spans="1:14" x14ac:dyDescent="0.2">
      <c r="A24" s="1" t="s">
        <v>967</v>
      </c>
      <c r="B24" s="4">
        <v>2</v>
      </c>
      <c r="C24" s="4">
        <v>1</v>
      </c>
      <c r="D24" s="4">
        <v>0.48620385139599998</v>
      </c>
      <c r="E24" s="4">
        <v>0.81196581196600004</v>
      </c>
      <c r="F24" s="4">
        <v>1</v>
      </c>
      <c r="G24" s="1" t="s">
        <v>969</v>
      </c>
      <c r="H24" s="1" t="s">
        <v>968</v>
      </c>
    </row>
    <row r="25" spans="1:14" x14ac:dyDescent="0.2">
      <c r="A25" s="1" t="s">
        <v>973</v>
      </c>
      <c r="B25" s="4">
        <v>2</v>
      </c>
      <c r="C25" s="4">
        <v>1</v>
      </c>
      <c r="D25" s="4">
        <v>0.27082016269699999</v>
      </c>
      <c r="E25" s="4">
        <v>0.94871794871799997</v>
      </c>
      <c r="F25" s="4">
        <v>1</v>
      </c>
      <c r="G25" s="1" t="s">
        <v>975</v>
      </c>
      <c r="H25" s="1" t="s">
        <v>974</v>
      </c>
    </row>
    <row r="26" spans="1:14" x14ac:dyDescent="0.2">
      <c r="A26" s="1" t="s">
        <v>988</v>
      </c>
      <c r="B26" s="4">
        <v>2</v>
      </c>
      <c r="C26" s="4">
        <v>1</v>
      </c>
      <c r="D26" s="4">
        <v>0.56709787514999999</v>
      </c>
      <c r="E26" s="4">
        <v>0.78</v>
      </c>
      <c r="F26" s="4">
        <v>0.85470085470099999</v>
      </c>
      <c r="G26" s="1" t="s">
        <v>990</v>
      </c>
      <c r="H26" s="1" t="s">
        <v>989</v>
      </c>
    </row>
    <row r="27" spans="1:14" x14ac:dyDescent="0.2">
      <c r="A27" s="1" t="s">
        <v>991</v>
      </c>
      <c r="B27" s="4">
        <v>2</v>
      </c>
      <c r="C27" s="4">
        <v>1</v>
      </c>
      <c r="D27" s="4">
        <v>0.71856792948299997</v>
      </c>
      <c r="E27" s="4">
        <v>0.77450980392199997</v>
      </c>
      <c r="F27" s="4">
        <v>0.87179487179500004</v>
      </c>
      <c r="G27" s="1" t="s">
        <v>993</v>
      </c>
      <c r="H27" s="1" t="s">
        <v>992</v>
      </c>
    </row>
    <row r="28" spans="1:14" x14ac:dyDescent="0.2">
      <c r="A28" s="1" t="s">
        <v>1075</v>
      </c>
      <c r="B28" s="4">
        <v>3</v>
      </c>
      <c r="C28" s="4">
        <v>2</v>
      </c>
      <c r="D28" s="4">
        <v>0.79715402868899998</v>
      </c>
      <c r="E28" s="4">
        <v>0.26363636363600002</v>
      </c>
      <c r="F28" s="4">
        <v>0.940170940171</v>
      </c>
      <c r="G28" s="1" t="s">
        <v>1077</v>
      </c>
      <c r="H28" s="1" t="s">
        <v>1076</v>
      </c>
    </row>
    <row r="29" spans="1:14" x14ac:dyDescent="0.2">
      <c r="A29" s="1" t="s">
        <v>1108</v>
      </c>
      <c r="B29" s="4">
        <v>2</v>
      </c>
      <c r="C29" s="4">
        <v>1</v>
      </c>
      <c r="D29" s="4">
        <v>0.64528202275400004</v>
      </c>
      <c r="E29" s="4">
        <v>0.6</v>
      </c>
      <c r="F29" s="4">
        <v>0.51282051282100005</v>
      </c>
      <c r="G29" s="1" t="s">
        <v>1110</v>
      </c>
      <c r="H29" s="1" t="s">
        <v>1109</v>
      </c>
    </row>
    <row r="30" spans="1:14" x14ac:dyDescent="0.2">
      <c r="A30" s="10" t="s">
        <v>1144</v>
      </c>
      <c r="B30" s="47">
        <v>2</v>
      </c>
      <c r="C30" s="47">
        <v>1</v>
      </c>
      <c r="D30" s="47">
        <v>0</v>
      </c>
      <c r="E30" s="47">
        <v>1</v>
      </c>
      <c r="F30" s="47">
        <v>0.98290598290599995</v>
      </c>
      <c r="G30" s="10" t="s">
        <v>1146</v>
      </c>
      <c r="H30" s="10" t="s">
        <v>1145</v>
      </c>
      <c r="I30" s="10"/>
      <c r="J30" s="10"/>
      <c r="K30" s="10"/>
      <c r="L30" s="10"/>
      <c r="M30" s="10"/>
      <c r="N30" s="10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4</vt:i4>
      </vt:variant>
    </vt:vector>
  </HeadingPairs>
  <TitlesOfParts>
    <vt:vector size="4" baseType="lpstr">
      <vt:lpstr>Summary core hits</vt:lpstr>
      <vt:lpstr>BGC Proximity_21 clusters</vt:lpstr>
      <vt:lpstr>Resistance models_68</vt:lpstr>
      <vt:lpstr>Duplication_2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Ângela Brito</cp:lastModifiedBy>
  <dcterms:created xsi:type="dcterms:W3CDTF">2020-04-15T16:38:47Z</dcterms:created>
  <dcterms:modified xsi:type="dcterms:W3CDTF">2020-05-27T07:39:37Z</dcterms:modified>
</cp:coreProperties>
</file>